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rd/Dropbox/Aird Lab/Manuscripts/Buj et al p16 SASP summer 2020/For submission Aging 081920/"/>
    </mc:Choice>
  </mc:AlternateContent>
  <xr:revisionPtr revIDLastSave="0" documentId="13_ncr:1_{5C977096-9EFC-3D45-AFDE-658B9B54AAAB}" xr6:coauthVersionLast="36" xr6:coauthVersionMax="45" xr10:uidLastSave="{00000000-0000-0000-0000-000000000000}"/>
  <bookViews>
    <workbookView xWindow="0" yWindow="460" windowWidth="37700" windowHeight="26340" xr2:uid="{403158A0-1DFA-4AB4-887F-77A314206275}"/>
  </bookViews>
  <sheets>
    <sheet name="Table S1" sheetId="3" r:id="rId1"/>
    <sheet name="Table S2" sheetId="1" r:id="rId2"/>
    <sheet name="Table S3" sheetId="2" r:id="rId3"/>
    <sheet name="Table S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6" uniqueCount="328">
  <si>
    <t>SKCM</t>
  </si>
  <si>
    <t>PAAD</t>
  </si>
  <si>
    <t>COADREAD</t>
  </si>
  <si>
    <t>Gene ID</t>
  </si>
  <si>
    <t>baseMean</t>
  </si>
  <si>
    <t>log2FoldChange</t>
  </si>
  <si>
    <t>lfcSE</t>
  </si>
  <si>
    <t>stat</t>
  </si>
  <si>
    <t>pvalue</t>
  </si>
  <si>
    <t>padj</t>
  </si>
  <si>
    <t>ALB</t>
  </si>
  <si>
    <t>RBP4</t>
  </si>
  <si>
    <t>KRT16</t>
  </si>
  <si>
    <t>LTF</t>
  </si>
  <si>
    <t>APOE</t>
  </si>
  <si>
    <t>KRT6A</t>
  </si>
  <si>
    <t>ITIH2</t>
  </si>
  <si>
    <t>PLEC</t>
  </si>
  <si>
    <t>KRT5</t>
  </si>
  <si>
    <t>FSCN1</t>
  </si>
  <si>
    <t>CXCL13</t>
  </si>
  <si>
    <t>FASN</t>
  </si>
  <si>
    <t>IGFBP6</t>
  </si>
  <si>
    <t>LRFN4</t>
  </si>
  <si>
    <t>HBA1</t>
  </si>
  <si>
    <t>BLK</t>
  </si>
  <si>
    <t>ENO3</t>
  </si>
  <si>
    <t>SERPINB2</t>
  </si>
  <si>
    <t>KIF1A</t>
  </si>
  <si>
    <t>RPL36</t>
  </si>
  <si>
    <t>ACTC1</t>
  </si>
  <si>
    <t>ACAP1</t>
  </si>
  <si>
    <t>RPL13</t>
  </si>
  <si>
    <t>CCL13</t>
  </si>
  <si>
    <t>UCHL1</t>
  </si>
  <si>
    <t>RPL35</t>
  </si>
  <si>
    <t>HAMP</t>
  </si>
  <si>
    <t>NGFR</t>
  </si>
  <si>
    <t>HLA-B</t>
  </si>
  <si>
    <t>VASN</t>
  </si>
  <si>
    <t>SFN</t>
  </si>
  <si>
    <t>TTYH3</t>
  </si>
  <si>
    <t>COL6A2</t>
  </si>
  <si>
    <t>FGFR4</t>
  </si>
  <si>
    <t>RPL18</t>
  </si>
  <si>
    <t>CD248</t>
  </si>
  <si>
    <t>VTN</t>
  </si>
  <si>
    <t>RPL18A</t>
  </si>
  <si>
    <t>HBB</t>
  </si>
  <si>
    <t>LCK</t>
  </si>
  <si>
    <t>RPL27A</t>
  </si>
  <si>
    <t>NNMT</t>
  </si>
  <si>
    <t>ARPC1A</t>
  </si>
  <si>
    <t>CSF3</t>
  </si>
  <si>
    <t>CSF2</t>
  </si>
  <si>
    <t>HLA-C</t>
  </si>
  <si>
    <t>EFEMP2</t>
  </si>
  <si>
    <t>ISG15</t>
  </si>
  <si>
    <t>HLA-A</t>
  </si>
  <si>
    <t>KRT7</t>
  </si>
  <si>
    <t>RPS20</t>
  </si>
  <si>
    <t>IGFBP7</t>
  </si>
  <si>
    <t>CDC37</t>
  </si>
  <si>
    <t>MFGE8</t>
  </si>
  <si>
    <t>SLC3A2</t>
  </si>
  <si>
    <t>MXRA8</t>
  </si>
  <si>
    <t>ECM1</t>
  </si>
  <si>
    <t>SQSTM1</t>
  </si>
  <si>
    <t>COL1A1</t>
  </si>
  <si>
    <t>CCL4</t>
  </si>
  <si>
    <t>RPS11</t>
  </si>
  <si>
    <t>MIF</t>
  </si>
  <si>
    <t>RPL23</t>
  </si>
  <si>
    <t>ETV5</t>
  </si>
  <si>
    <t>CSTB</t>
  </si>
  <si>
    <t>ACTB</t>
  </si>
  <si>
    <t>TNIP2</t>
  </si>
  <si>
    <t>ITPKA</t>
  </si>
  <si>
    <t>S100A9</t>
  </si>
  <si>
    <t>RPS9</t>
  </si>
  <si>
    <t>SERPINE1</t>
  </si>
  <si>
    <t>ICAM3</t>
  </si>
  <si>
    <t>FLNA</t>
  </si>
  <si>
    <t>VEGFC</t>
  </si>
  <si>
    <t>MYL9</t>
  </si>
  <si>
    <t>GM2A</t>
  </si>
  <si>
    <t>G6PD</t>
  </si>
  <si>
    <t>GRN</t>
  </si>
  <si>
    <t>HSPB1</t>
  </si>
  <si>
    <t>PFKP</t>
  </si>
  <si>
    <t>SOX17</t>
  </si>
  <si>
    <t>BASP1</t>
  </si>
  <si>
    <t>A1BG</t>
  </si>
  <si>
    <t>TGFB1</t>
  </si>
  <si>
    <t>HCK</t>
  </si>
  <si>
    <t>PRSS22</t>
  </si>
  <si>
    <t>SH3BGRL3</t>
  </si>
  <si>
    <t>CDK20</t>
  </si>
  <si>
    <t>TKT</t>
  </si>
  <si>
    <t>PCOLCE</t>
  </si>
  <si>
    <t>FBLN1</t>
  </si>
  <si>
    <t>FGR</t>
  </si>
  <si>
    <t>EHD2</t>
  </si>
  <si>
    <t>PDLIM1</t>
  </si>
  <si>
    <t>PTGES</t>
  </si>
  <si>
    <t>S100A10</t>
  </si>
  <si>
    <t>NXN</t>
  </si>
  <si>
    <t>ACOT7</t>
  </si>
  <si>
    <t>SEMA7A</t>
  </si>
  <si>
    <t>OAS3</t>
  </si>
  <si>
    <t>CST3</t>
  </si>
  <si>
    <t>CTTN</t>
  </si>
  <si>
    <t>HSPG2</t>
  </si>
  <si>
    <t>CLEC11A</t>
  </si>
  <si>
    <t>ATP6AP1</t>
  </si>
  <si>
    <t>AEBP1</t>
  </si>
  <si>
    <t>AXL</t>
  </si>
  <si>
    <t>LGALS3BP</t>
  </si>
  <si>
    <t>COL6A1</t>
  </si>
  <si>
    <t>CTSZ</t>
  </si>
  <si>
    <t>S100A13</t>
  </si>
  <si>
    <t>SERPINF2</t>
  </si>
  <si>
    <t>OS9</t>
  </si>
  <si>
    <t>CD14</t>
  </si>
  <si>
    <t>ALDOA</t>
  </si>
  <si>
    <t>MAPK11</t>
  </si>
  <si>
    <t>PSME2</t>
  </si>
  <si>
    <t>RRP7A</t>
  </si>
  <si>
    <t>EMILIN1</t>
  </si>
  <si>
    <t>TUBB2A</t>
  </si>
  <si>
    <t>MYH9</t>
  </si>
  <si>
    <t>BGN</t>
  </si>
  <si>
    <t>DCTN2</t>
  </si>
  <si>
    <t>TWF2</t>
  </si>
  <si>
    <t>TUBB6</t>
  </si>
  <si>
    <t>B4GALT1</t>
  </si>
  <si>
    <t>LOXL2</t>
  </si>
  <si>
    <t>PGD</t>
  </si>
  <si>
    <t>SLC25A6</t>
  </si>
  <si>
    <t>GALNT2</t>
  </si>
  <si>
    <t>ITGA3</t>
  </si>
  <si>
    <t>ICAM1</t>
  </si>
  <si>
    <t>CD55</t>
  </si>
  <si>
    <t>NUDC</t>
  </si>
  <si>
    <t>MMP14</t>
  </si>
  <si>
    <t>PSAP</t>
  </si>
  <si>
    <t>CEBPB</t>
  </si>
  <si>
    <t>GPI</t>
  </si>
  <si>
    <t>LAMB3</t>
  </si>
  <si>
    <t>CSPG4</t>
  </si>
  <si>
    <t>ENO1</t>
  </si>
  <si>
    <t>PLAU</t>
  </si>
  <si>
    <t>VASP</t>
  </si>
  <si>
    <t>DBN1</t>
  </si>
  <si>
    <t>ANXA6</t>
  </si>
  <si>
    <t>LMNA</t>
  </si>
  <si>
    <t>RRBP1</t>
  </si>
  <si>
    <t>TIMP2</t>
  </si>
  <si>
    <t>FDPS</t>
  </si>
  <si>
    <t>RCN3</t>
  </si>
  <si>
    <t>GNAI2</t>
  </si>
  <si>
    <t>PEA15</t>
  </si>
  <si>
    <t>PLOD3</t>
  </si>
  <si>
    <t>NEU1</t>
  </si>
  <si>
    <t>C1R</t>
  </si>
  <si>
    <t>LAMB2</t>
  </si>
  <si>
    <t>PSMB2</t>
  </si>
  <si>
    <t>LTBP2</t>
  </si>
  <si>
    <t>ANXA11</t>
  </si>
  <si>
    <t>PXDN</t>
  </si>
  <si>
    <t>ACTR1A</t>
  </si>
  <si>
    <t>MRC2</t>
  </si>
  <si>
    <t>CLIC1</t>
  </si>
  <si>
    <t>SPARC</t>
  </si>
  <si>
    <t>AKR1B1</t>
  </si>
  <si>
    <t>SLC25A5</t>
  </si>
  <si>
    <t>PSME1</t>
  </si>
  <si>
    <t>SERPINF1</t>
  </si>
  <si>
    <t>GNB2</t>
  </si>
  <si>
    <t>VAT1</t>
  </si>
  <si>
    <t>TNFRSF1A</t>
  </si>
  <si>
    <t>FGFR1</t>
  </si>
  <si>
    <t>HDGF</t>
  </si>
  <si>
    <t>PSMB7</t>
  </si>
  <si>
    <t>VIM</t>
  </si>
  <si>
    <t>TUBB</t>
  </si>
  <si>
    <t>ATF5</t>
  </si>
  <si>
    <t>PSMA7</t>
  </si>
  <si>
    <t>ARHGEF18</t>
  </si>
  <si>
    <t>AGRN</t>
  </si>
  <si>
    <t>CHMP1A</t>
  </si>
  <si>
    <t>SH3GL1</t>
  </si>
  <si>
    <t>AP2A1</t>
  </si>
  <si>
    <t>GAPDH</t>
  </si>
  <si>
    <t>MAP4</t>
  </si>
  <si>
    <t>CD276</t>
  </si>
  <si>
    <t>PFDN2</t>
  </si>
  <si>
    <t>SERPINH1</t>
  </si>
  <si>
    <t>PTBP1</t>
  </si>
  <si>
    <t>EIF6</t>
  </si>
  <si>
    <t>RAB11B</t>
  </si>
  <si>
    <t>MDH2</t>
  </si>
  <si>
    <t>TIMP1</t>
  </si>
  <si>
    <t>PFN1</t>
  </si>
  <si>
    <t>CD9</t>
  </si>
  <si>
    <t>UBA1</t>
  </si>
  <si>
    <t>CTSB</t>
  </si>
  <si>
    <t>GNB1</t>
  </si>
  <si>
    <t>RPL10</t>
  </si>
  <si>
    <t>CALR</t>
  </si>
  <si>
    <t>HSPA1A</t>
  </si>
  <si>
    <t>PSMB4</t>
  </si>
  <si>
    <t>PLOD1</t>
  </si>
  <si>
    <t>EIF3I</t>
  </si>
  <si>
    <t>CHMP4B</t>
  </si>
  <si>
    <t>PLAUR</t>
  </si>
  <si>
    <t>MYL12A</t>
  </si>
  <si>
    <t>SLC1A5</t>
  </si>
  <si>
    <t>WDR1</t>
  </si>
  <si>
    <t>GEM</t>
  </si>
  <si>
    <t>COG1</t>
  </si>
  <si>
    <t>PLXNB2</t>
  </si>
  <si>
    <t>TPM3</t>
  </si>
  <si>
    <t>FBLN5</t>
  </si>
  <si>
    <t>SRRT</t>
  </si>
  <si>
    <t>TUBA1B</t>
  </si>
  <si>
    <t>CD151</t>
  </si>
  <si>
    <t>RPS16</t>
  </si>
  <si>
    <t>ACTG1</t>
  </si>
  <si>
    <t>SUMO3</t>
  </si>
  <si>
    <t>DBNL</t>
  </si>
  <si>
    <t>ACTN4</t>
  </si>
  <si>
    <t>ACTN1</t>
  </si>
  <si>
    <t>RAB5C</t>
  </si>
  <si>
    <t>TBCB</t>
  </si>
  <si>
    <t>CD63</t>
  </si>
  <si>
    <t>SDF4</t>
  </si>
  <si>
    <t>LAMA1</t>
  </si>
  <si>
    <t>GNA12</t>
  </si>
  <si>
    <t>LASP1</t>
  </si>
  <si>
    <t>P4HB</t>
  </si>
  <si>
    <t>PSMC5</t>
  </si>
  <si>
    <t>SASP_list</t>
  </si>
  <si>
    <t>REACTOME_DNA_METHYLATION</t>
  </si>
  <si>
    <t>REACTOME_ANTIGEN_PROCESSING_CROSS_PRESENTATION</t>
  </si>
  <si>
    <t>REACTOME_SENESCENCE_ASSOCIATED_SECRETORY_PHENOTYPE_SASP</t>
  </si>
  <si>
    <t>REACTOME_ANTIGEN_PRESENTATION_FOLDING_ASSEMBLY_AND_PEPTIDE_LOADING_OF_CLASS_I_MHC</t>
  </si>
  <si>
    <t>REACTOME_TNFR2_NON_CANONICAL_NF_KB_PATHWAY</t>
  </si>
  <si>
    <t>REACTOME_ZBP1_DAI_MEDIATED_INDUCTION_OF_TYPE_I_IFNS</t>
  </si>
  <si>
    <t>REACTOME_TNF_RECEPTOR_SUPERFAMILY_TNFSF_MEMBERS_MEDIATING_NON_CANONICAL_NF_KB_PATHWAY</t>
  </si>
  <si>
    <t>REACTOME_P75NTR_SIGNALS_VIA_NF_KB</t>
  </si>
  <si>
    <t>KEGG_CYTOSOLIC_DNA_SENSING_PATHWAY</t>
  </si>
  <si>
    <t>REACTOME_ONCOGENE_INDUCED_SENESCENCE</t>
  </si>
  <si>
    <t>REACTOME_OXIDATIVE_STRESS_INDUCED_SENESCENCE</t>
  </si>
  <si>
    <t>REACTOME_CELLULAR_SENESCENCE</t>
  </si>
  <si>
    <t>HALLMARK_UV_RESPONSE_UP</t>
  </si>
  <si>
    <t>REACTOME_CYCLIN_D_ASSOCIATED_EVENTS_IN_G1</t>
  </si>
  <si>
    <t>REACTOME_STABILIZATION_OF_P53</t>
  </si>
  <si>
    <t>REACTOME_REGULATION_OF_RUNX3_EXPRESSION_AND_ACTIVITY</t>
  </si>
  <si>
    <t>REACTOME_G1_S_DNA_DAMAGE_CHECKPOINTS</t>
  </si>
  <si>
    <t>REACTOME_MITOTIC_G1_PHASE_AND_G1_S_TRANSITION</t>
  </si>
  <si>
    <t>REACTOME_SUMOYLATION_OF_TRANSCRIPTION_FACTORS</t>
  </si>
  <si>
    <t>REACTOME_INTRINSIC_PATHWAY_FOR_APOPTOSIS</t>
  </si>
  <si>
    <t>REACTOME_DISEASES_OF_PROGRAMMED_CELL_DEATH</t>
  </si>
  <si>
    <t>REACTOME_TRANSCRIPTIONAL_REGULATION_BY_VENTX</t>
  </si>
  <si>
    <t>REACTOME_APOPTOTIC_FACTOR_MEDIATED_RESPONSE</t>
  </si>
  <si>
    <t>REACTOME_REGULATION_OF_TP53_EXPRESSION_AND_DEGRADATION</t>
  </si>
  <si>
    <t>REACTOME_NEF_MEDIATES_DOWN_MODULATION_OF_CELL_SURFACE_RECEPTORS_BY_RECRUITING_THEM_TO_CLATHRIN_ADAPTERS</t>
  </si>
  <si>
    <t>REACTOME_NEGATIVE_REGULATION_OF_NOTCH4_SIGNALING</t>
  </si>
  <si>
    <t>REACTOME_THE_ROLE_OF_NEF_IN_HIV_1_REPLICATION_AND_DISEASE_PATHOGENESIS</t>
  </si>
  <si>
    <t>REACTOME_METABOLISM_OF_POLYAMINES</t>
  </si>
  <si>
    <t>REACTOME_DEGRADATION_OF_GLI1_BY_THE_PROTEASOME</t>
  </si>
  <si>
    <t>REACTOME_UCH_PROTEINASES</t>
  </si>
  <si>
    <t>REACTOME_CROSS_PRESENTATION_OF_SOLUBLE_EXOGENOUS_ANTIGENS_ENDOSOMES</t>
  </si>
  <si>
    <t>REACTOME_DEGRADATION_OF_DVL</t>
  </si>
  <si>
    <t>REACTOME_AUF1_HNRNP_D0_BINDS_AND_DESTABILIZES_MRNA</t>
  </si>
  <si>
    <t>REACTOME_THE_ROLE_OF_GTSE1_IN_G2_M_PROGRESSION_AFTER_G2_CHECKPOINT</t>
  </si>
  <si>
    <t>REACTOME_SUMOYLATION_OF_DNA_DAMAGE_RESPONSE_AND_REPAIR_PROTEINS</t>
  </si>
  <si>
    <t>REACTOME_INSULIN_RECEPTOR_RECYCLING</t>
  </si>
  <si>
    <t>REACTOME_PROGRAMMED_CELL_DEATH</t>
  </si>
  <si>
    <t>REACTOME_TRANSCRIPTIONAL_REGULATION_BY_RUNX3</t>
  </si>
  <si>
    <t>REACTOME_DECTIN_1_MEDIATED_NONCANONICAL_NF_KB_SIGNALING</t>
  </si>
  <si>
    <t>REACTOME_INTERFERON_ALPHA_BETA_SIGNALING</t>
  </si>
  <si>
    <t>REACTOME_ABORTIVE_ELONGATION_OF_HIV_1_TRANSCRIPT_IN_THE_ABSENCE_OF_TAT</t>
  </si>
  <si>
    <t>REACTOME_RUNX1_REGULATES_TRANSCRIPTION_OF_GENES_INVOLVED_IN_DIFFERENTIATION_OF_HSCS</t>
  </si>
  <si>
    <t>REACTOME_HEDGEHOG_LIGAND_BIOGENESIS</t>
  </si>
  <si>
    <t>REACTOME_NUCLEOTIDE_SALVAGE</t>
  </si>
  <si>
    <t>REACTOME_RECYCLING_PATHWAY_OF_L1</t>
  </si>
  <si>
    <t>REACTOME_RHO_GTPASES_ACTIVATE_IQGAPS</t>
  </si>
  <si>
    <t>REACTOME_RHO_GTPASES_ACTIVATE_PKNS</t>
  </si>
  <si>
    <t>REACTOME_TGF_BETA_RECEPTOR_SIGNALING_IN_EMT_EPITHELIAL_TO_MESENCHYMAL_TRANSITION</t>
  </si>
  <si>
    <t>REACTOME_ACTIVATED_PKN1_STIMULATES_TRANSCRIPTION_OF_AR_ANDROGEN_RECEPTOR_REGULATED_GENES_KLK2_AND_KLK3</t>
  </si>
  <si>
    <t>REACTOME_SEALING_OF_THE_NUCLEAR_ENVELOPE_NE_BY_ESCRT_III</t>
  </si>
  <si>
    <t>REACTOME_TNFS_BIND_THEIR_PHYSIOLOGICAL_RECEPTORS</t>
  </si>
  <si>
    <t>REACTOME_ASYMMETRIC_LOCALIZATION_OF_PCP_PROTEINS</t>
  </si>
  <si>
    <t>REACTOME_SIRT1_NEGATIVELY_REGULATES_RRNA_EXPRESSION</t>
  </si>
  <si>
    <t>REACTOME_FORMATION_OF_THE_BETA_CATENIN_TCF_TRANSACTIVATING_COMPLEX</t>
  </si>
  <si>
    <t>REACTOME_PCP_CE_PATHWAY</t>
  </si>
  <si>
    <t>REACTOME_POST_CHAPERONIN_TUBULIN_FOLDING_PATHWAY</t>
  </si>
  <si>
    <t>REACTOME_REGULATION_OF_EXPRESSION_OF_SLITS_AND_ROBOS</t>
  </si>
  <si>
    <t>REACTOME_COOPERATION_OF_PREFOLDIN_AND_TRIC_CCT_IN_ACTIN_AND_TUBULIN_FOLDING</t>
  </si>
  <si>
    <t>REACTOME_ENDOSOMAL_SORTING_COMPLEX_REQUIRED_FOR_TRANSPORT_ESCRT</t>
  </si>
  <si>
    <t>KEGG_BLADDER_CANCER</t>
  </si>
  <si>
    <t>KEGG_OXIDATIVE_PHOSPHORYLATION</t>
  </si>
  <si>
    <t>KEGG_AUTOIMMUNE_THYROID_DISEASE</t>
  </si>
  <si>
    <t>KEGG_ALLOGRAFT_REJECTION</t>
  </si>
  <si>
    <t>KEGG_TYPE_I_DIABETES_MELLITUS</t>
  </si>
  <si>
    <t>KEGG_CHRONIC_MYELOID_LEUKEMIA</t>
  </si>
  <si>
    <t>KEGG_CELL_CYCLE</t>
  </si>
  <si>
    <t>KEGG_PANCREATIC_CANCER</t>
  </si>
  <si>
    <t>KEGG_NON_SMALL_CELL_LUNG_CANCER</t>
  </si>
  <si>
    <t>KEGG_GLIOMA</t>
  </si>
  <si>
    <t>KEGG_P53_SIGNALING_PATHWAY</t>
  </si>
  <si>
    <t>KEGG_MELANOMA</t>
  </si>
  <si>
    <t>KEGG_RIG_I_LIKE_RECEPTOR_SIGNALING_PATHWAY</t>
  </si>
  <si>
    <t>KEGG_PATHWAYS_IN_CANCER</t>
  </si>
  <si>
    <t>73 common elements in "SKCM", "PAAD" and "COADREAD" with negative NES:</t>
  </si>
  <si>
    <t>4 common elements in SKCM, PAAD and COADREAD:</t>
  </si>
  <si>
    <t>32 common elements in SKCM and COADREAD:</t>
  </si>
  <si>
    <t>3 common elements in PAAD and COADREAD:</t>
  </si>
  <si>
    <t>70 elements included exclusively in SKCM:</t>
  </si>
  <si>
    <t>13 elements included exclusively in PAAD:</t>
  </si>
  <si>
    <t>7 common elements in SKCM and PAAD:</t>
  </si>
  <si>
    <t>103 elements included exclusively in COADREAD:</t>
  </si>
  <si>
    <t>Table S3: Cross-comparison of significant downregulated SASP among the three tumor types</t>
  </si>
  <si>
    <t>Table S4: Cross-comparison of the Gene Set Enrichment Analysis output with negative NES for the tumor types</t>
  </si>
  <si>
    <r>
      <t xml:space="preserve">Table S2: Differential expression analysis of </t>
    </r>
    <r>
      <rPr>
        <b/>
        <i/>
        <sz val="11"/>
        <color theme="1"/>
        <rFont val="Calibri"/>
        <family val="2"/>
        <scheme val="minor"/>
      </rPr>
      <t>CDKN2A</t>
    </r>
    <r>
      <rPr>
        <b/>
        <sz val="11"/>
        <color theme="1"/>
        <rFont val="Calibri"/>
        <family val="2"/>
        <scheme val="minor"/>
      </rPr>
      <t>-low vs. CDKN2A-high tumors obtained from TCGA</t>
    </r>
  </si>
  <si>
    <t>Table S1: 232 total unique SASP genes including soluble factors and exosomes obtained from (Basisty et al.,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ill="1"/>
    <xf numFmtId="0" fontId="1" fillId="0" borderId="0" xfId="0" applyFont="1" applyFill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0980</xdr:colOff>
      <xdr:row>1</xdr:row>
      <xdr:rowOff>83820</xdr:rowOff>
    </xdr:from>
    <xdr:to>
      <xdr:col>6</xdr:col>
      <xdr:colOff>403860</xdr:colOff>
      <xdr:row>22</xdr:row>
      <xdr:rowOff>838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6D2470-35CC-4943-97CB-426BB652BA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980" y="83820"/>
          <a:ext cx="3840480" cy="38404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6220</xdr:colOff>
      <xdr:row>2</xdr:row>
      <xdr:rowOff>106680</xdr:rowOff>
    </xdr:from>
    <xdr:to>
      <xdr:col>5</xdr:col>
      <xdr:colOff>281940</xdr:colOff>
      <xdr:row>19</xdr:row>
      <xdr:rowOff>9144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2C1AEC-0D08-4B79-BDA1-7706F006F0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220" y="472440"/>
          <a:ext cx="3093720" cy="3093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E7253-5033-4DA9-A364-70D817AAB71B}">
  <dimension ref="A1:A234"/>
  <sheetViews>
    <sheetView tabSelected="1" workbookViewId="0"/>
  </sheetViews>
  <sheetFormatPr baseColWidth="10" defaultColWidth="8.83203125" defaultRowHeight="15" x14ac:dyDescent="0.2"/>
  <sheetData>
    <row r="1" spans="1:1" x14ac:dyDescent="0.2">
      <c r="A1" s="1" t="s">
        <v>327</v>
      </c>
    </row>
    <row r="2" spans="1:1" x14ac:dyDescent="0.2">
      <c r="A2" s="3" t="s">
        <v>242</v>
      </c>
    </row>
    <row r="3" spans="1:1" x14ac:dyDescent="0.2">
      <c r="A3" t="s">
        <v>18</v>
      </c>
    </row>
    <row r="4" spans="1:1" x14ac:dyDescent="0.2">
      <c r="A4" t="s">
        <v>22</v>
      </c>
    </row>
    <row r="5" spans="1:1" x14ac:dyDescent="0.2">
      <c r="A5" t="s">
        <v>24</v>
      </c>
    </row>
    <row r="6" spans="1:1" x14ac:dyDescent="0.2">
      <c r="A6" t="s">
        <v>27</v>
      </c>
    </row>
    <row r="7" spans="1:1" x14ac:dyDescent="0.2">
      <c r="A7" t="s">
        <v>30</v>
      </c>
    </row>
    <row r="8" spans="1:1" x14ac:dyDescent="0.2">
      <c r="A8" t="s">
        <v>33</v>
      </c>
    </row>
    <row r="9" spans="1:1" x14ac:dyDescent="0.2">
      <c r="A9" t="s">
        <v>39</v>
      </c>
    </row>
    <row r="10" spans="1:1" x14ac:dyDescent="0.2">
      <c r="A10" t="s">
        <v>42</v>
      </c>
    </row>
    <row r="11" spans="1:1" x14ac:dyDescent="0.2">
      <c r="A11" t="s">
        <v>45</v>
      </c>
    </row>
    <row r="12" spans="1:1" x14ac:dyDescent="0.2">
      <c r="A12" t="s">
        <v>48</v>
      </c>
    </row>
    <row r="13" spans="1:1" x14ac:dyDescent="0.2">
      <c r="A13" t="s">
        <v>51</v>
      </c>
    </row>
    <row r="14" spans="1:1" x14ac:dyDescent="0.2">
      <c r="A14" t="s">
        <v>53</v>
      </c>
    </row>
    <row r="15" spans="1:1" x14ac:dyDescent="0.2">
      <c r="A15" t="s">
        <v>56</v>
      </c>
    </row>
    <row r="16" spans="1:1" x14ac:dyDescent="0.2">
      <c r="A16" t="s">
        <v>59</v>
      </c>
    </row>
    <row r="17" spans="1:1" x14ac:dyDescent="0.2">
      <c r="A17" t="s">
        <v>61</v>
      </c>
    </row>
    <row r="18" spans="1:1" x14ac:dyDescent="0.2">
      <c r="A18" t="s">
        <v>63</v>
      </c>
    </row>
    <row r="19" spans="1:1" x14ac:dyDescent="0.2">
      <c r="A19" t="s">
        <v>65</v>
      </c>
    </row>
    <row r="20" spans="1:1" x14ac:dyDescent="0.2">
      <c r="A20" t="s">
        <v>68</v>
      </c>
    </row>
    <row r="21" spans="1:1" x14ac:dyDescent="0.2">
      <c r="A21" t="s">
        <v>73</v>
      </c>
    </row>
    <row r="22" spans="1:1" x14ac:dyDescent="0.2">
      <c r="A22" t="s">
        <v>77</v>
      </c>
    </row>
    <row r="23" spans="1:1" x14ac:dyDescent="0.2">
      <c r="A23" t="s">
        <v>80</v>
      </c>
    </row>
    <row r="24" spans="1:1" x14ac:dyDescent="0.2">
      <c r="A24" t="s">
        <v>84</v>
      </c>
    </row>
    <row r="25" spans="1:1" x14ac:dyDescent="0.2">
      <c r="A25" t="s">
        <v>90</v>
      </c>
    </row>
    <row r="26" spans="1:1" x14ac:dyDescent="0.2">
      <c r="A26" t="s">
        <v>93</v>
      </c>
    </row>
    <row r="27" spans="1:1" x14ac:dyDescent="0.2">
      <c r="A27" t="s">
        <v>95</v>
      </c>
    </row>
    <row r="28" spans="1:1" x14ac:dyDescent="0.2">
      <c r="A28" t="s">
        <v>97</v>
      </c>
    </row>
    <row r="29" spans="1:1" x14ac:dyDescent="0.2">
      <c r="A29" t="s">
        <v>99</v>
      </c>
    </row>
    <row r="30" spans="1:1" x14ac:dyDescent="0.2">
      <c r="A30" t="s">
        <v>100</v>
      </c>
    </row>
    <row r="31" spans="1:1" x14ac:dyDescent="0.2">
      <c r="A31" t="s">
        <v>102</v>
      </c>
    </row>
    <row r="32" spans="1:1" x14ac:dyDescent="0.2">
      <c r="A32" t="s">
        <v>104</v>
      </c>
    </row>
    <row r="33" spans="1:1" x14ac:dyDescent="0.2">
      <c r="A33" t="s">
        <v>106</v>
      </c>
    </row>
    <row r="34" spans="1:1" x14ac:dyDescent="0.2">
      <c r="A34" t="s">
        <v>108</v>
      </c>
    </row>
    <row r="35" spans="1:1" x14ac:dyDescent="0.2">
      <c r="A35" t="s">
        <v>110</v>
      </c>
    </row>
    <row r="36" spans="1:1" x14ac:dyDescent="0.2">
      <c r="A36" t="s">
        <v>112</v>
      </c>
    </row>
    <row r="37" spans="1:1" x14ac:dyDescent="0.2">
      <c r="A37" t="s">
        <v>113</v>
      </c>
    </row>
    <row r="38" spans="1:1" x14ac:dyDescent="0.2">
      <c r="A38" t="s">
        <v>115</v>
      </c>
    </row>
    <row r="39" spans="1:1" x14ac:dyDescent="0.2">
      <c r="A39" t="s">
        <v>116</v>
      </c>
    </row>
    <row r="40" spans="1:1" x14ac:dyDescent="0.2">
      <c r="A40" t="s">
        <v>118</v>
      </c>
    </row>
    <row r="41" spans="1:1" x14ac:dyDescent="0.2">
      <c r="A41" t="s">
        <v>120</v>
      </c>
    </row>
    <row r="42" spans="1:1" x14ac:dyDescent="0.2">
      <c r="A42" t="s">
        <v>123</v>
      </c>
    </row>
    <row r="43" spans="1:1" x14ac:dyDescent="0.2">
      <c r="A43" t="s">
        <v>125</v>
      </c>
    </row>
    <row r="44" spans="1:1" x14ac:dyDescent="0.2">
      <c r="A44" t="s">
        <v>128</v>
      </c>
    </row>
    <row r="45" spans="1:1" x14ac:dyDescent="0.2">
      <c r="A45" t="s">
        <v>131</v>
      </c>
    </row>
    <row r="46" spans="1:1" x14ac:dyDescent="0.2">
      <c r="A46" t="s">
        <v>134</v>
      </c>
    </row>
    <row r="47" spans="1:1" x14ac:dyDescent="0.2">
      <c r="A47" t="s">
        <v>136</v>
      </c>
    </row>
    <row r="48" spans="1:1" x14ac:dyDescent="0.2">
      <c r="A48" t="s">
        <v>138</v>
      </c>
    </row>
    <row r="49" spans="1:1" x14ac:dyDescent="0.2">
      <c r="A49" t="s">
        <v>140</v>
      </c>
    </row>
    <row r="50" spans="1:1" x14ac:dyDescent="0.2">
      <c r="A50" t="s">
        <v>142</v>
      </c>
    </row>
    <row r="51" spans="1:1" x14ac:dyDescent="0.2">
      <c r="A51" t="s">
        <v>144</v>
      </c>
    </row>
    <row r="52" spans="1:1" x14ac:dyDescent="0.2">
      <c r="A52" t="s">
        <v>146</v>
      </c>
    </row>
    <row r="53" spans="1:1" x14ac:dyDescent="0.2">
      <c r="A53" t="s">
        <v>148</v>
      </c>
    </row>
    <row r="54" spans="1:1" x14ac:dyDescent="0.2">
      <c r="A54" t="s">
        <v>149</v>
      </c>
    </row>
    <row r="55" spans="1:1" x14ac:dyDescent="0.2">
      <c r="A55" t="s">
        <v>151</v>
      </c>
    </row>
    <row r="56" spans="1:1" x14ac:dyDescent="0.2">
      <c r="A56" t="s">
        <v>153</v>
      </c>
    </row>
    <row r="57" spans="1:1" x14ac:dyDescent="0.2">
      <c r="A57" t="s">
        <v>157</v>
      </c>
    </row>
    <row r="58" spans="1:1" x14ac:dyDescent="0.2">
      <c r="A58" t="s">
        <v>159</v>
      </c>
    </row>
    <row r="59" spans="1:1" x14ac:dyDescent="0.2">
      <c r="A59" t="s">
        <v>162</v>
      </c>
    </row>
    <row r="60" spans="1:1" x14ac:dyDescent="0.2">
      <c r="A60" t="s">
        <v>164</v>
      </c>
    </row>
    <row r="61" spans="1:1" x14ac:dyDescent="0.2">
      <c r="A61" t="s">
        <v>165</v>
      </c>
    </row>
    <row r="62" spans="1:1" x14ac:dyDescent="0.2">
      <c r="A62" t="s">
        <v>167</v>
      </c>
    </row>
    <row r="63" spans="1:1" x14ac:dyDescent="0.2">
      <c r="A63" t="s">
        <v>169</v>
      </c>
    </row>
    <row r="64" spans="1:1" x14ac:dyDescent="0.2">
      <c r="A64" t="s">
        <v>171</v>
      </c>
    </row>
    <row r="65" spans="1:1" x14ac:dyDescent="0.2">
      <c r="A65" t="s">
        <v>173</v>
      </c>
    </row>
    <row r="66" spans="1:1" x14ac:dyDescent="0.2">
      <c r="A66" t="s">
        <v>175</v>
      </c>
    </row>
    <row r="67" spans="1:1" x14ac:dyDescent="0.2">
      <c r="A67" t="s">
        <v>177</v>
      </c>
    </row>
    <row r="68" spans="1:1" x14ac:dyDescent="0.2">
      <c r="A68" t="s">
        <v>179</v>
      </c>
    </row>
    <row r="69" spans="1:1" x14ac:dyDescent="0.2">
      <c r="A69" t="s">
        <v>180</v>
      </c>
    </row>
    <row r="70" spans="1:1" x14ac:dyDescent="0.2">
      <c r="A70" t="s">
        <v>181</v>
      </c>
    </row>
    <row r="71" spans="1:1" x14ac:dyDescent="0.2">
      <c r="A71" t="s">
        <v>184</v>
      </c>
    </row>
    <row r="72" spans="1:1" x14ac:dyDescent="0.2">
      <c r="A72" t="s">
        <v>187</v>
      </c>
    </row>
    <row r="73" spans="1:1" x14ac:dyDescent="0.2">
      <c r="A73" t="s">
        <v>189</v>
      </c>
    </row>
    <row r="74" spans="1:1" x14ac:dyDescent="0.2">
      <c r="A74" t="s">
        <v>193</v>
      </c>
    </row>
    <row r="75" spans="1:1" x14ac:dyDescent="0.2">
      <c r="A75" t="s">
        <v>195</v>
      </c>
    </row>
    <row r="76" spans="1:1" x14ac:dyDescent="0.2">
      <c r="A76" t="s">
        <v>197</v>
      </c>
    </row>
    <row r="77" spans="1:1" x14ac:dyDescent="0.2">
      <c r="A77" t="s">
        <v>200</v>
      </c>
    </row>
    <row r="78" spans="1:1" x14ac:dyDescent="0.2">
      <c r="A78" t="s">
        <v>202</v>
      </c>
    </row>
    <row r="79" spans="1:1" x14ac:dyDescent="0.2">
      <c r="A79" t="s">
        <v>204</v>
      </c>
    </row>
    <row r="80" spans="1:1" x14ac:dyDescent="0.2">
      <c r="A80" t="s">
        <v>206</v>
      </c>
    </row>
    <row r="81" spans="1:1" x14ac:dyDescent="0.2">
      <c r="A81" t="s">
        <v>208</v>
      </c>
    </row>
    <row r="82" spans="1:1" x14ac:dyDescent="0.2">
      <c r="A82" t="s">
        <v>210</v>
      </c>
    </row>
    <row r="83" spans="1:1" x14ac:dyDescent="0.2">
      <c r="A83" t="s">
        <v>212</v>
      </c>
    </row>
    <row r="84" spans="1:1" x14ac:dyDescent="0.2">
      <c r="A84" t="s">
        <v>215</v>
      </c>
    </row>
    <row r="85" spans="1:1" x14ac:dyDescent="0.2">
      <c r="A85" t="s">
        <v>217</v>
      </c>
    </row>
    <row r="86" spans="1:1" x14ac:dyDescent="0.2">
      <c r="A86" t="s">
        <v>219</v>
      </c>
    </row>
    <row r="87" spans="1:1" x14ac:dyDescent="0.2">
      <c r="A87" t="s">
        <v>221</v>
      </c>
    </row>
    <row r="88" spans="1:1" x14ac:dyDescent="0.2">
      <c r="A88" t="s">
        <v>223</v>
      </c>
    </row>
    <row r="89" spans="1:1" x14ac:dyDescent="0.2">
      <c r="A89" t="s">
        <v>225</v>
      </c>
    </row>
    <row r="90" spans="1:1" x14ac:dyDescent="0.2">
      <c r="A90" t="s">
        <v>226</v>
      </c>
    </row>
    <row r="91" spans="1:1" x14ac:dyDescent="0.2">
      <c r="A91" t="s">
        <v>227</v>
      </c>
    </row>
    <row r="92" spans="1:1" x14ac:dyDescent="0.2">
      <c r="A92" t="s">
        <v>228</v>
      </c>
    </row>
    <row r="93" spans="1:1" x14ac:dyDescent="0.2">
      <c r="A93" t="s">
        <v>229</v>
      </c>
    </row>
    <row r="94" spans="1:1" x14ac:dyDescent="0.2">
      <c r="A94" t="s">
        <v>230</v>
      </c>
    </row>
    <row r="95" spans="1:1" x14ac:dyDescent="0.2">
      <c r="A95" t="s">
        <v>231</v>
      </c>
    </row>
    <row r="96" spans="1:1" x14ac:dyDescent="0.2">
      <c r="A96" t="s">
        <v>232</v>
      </c>
    </row>
    <row r="97" spans="1:1" x14ac:dyDescent="0.2">
      <c r="A97" t="s">
        <v>233</v>
      </c>
    </row>
    <row r="98" spans="1:1" x14ac:dyDescent="0.2">
      <c r="A98" t="s">
        <v>234</v>
      </c>
    </row>
    <row r="99" spans="1:1" x14ac:dyDescent="0.2">
      <c r="A99" t="s">
        <v>235</v>
      </c>
    </row>
    <row r="100" spans="1:1" x14ac:dyDescent="0.2">
      <c r="A100" t="s">
        <v>236</v>
      </c>
    </row>
    <row r="101" spans="1:1" x14ac:dyDescent="0.2">
      <c r="A101" t="s">
        <v>237</v>
      </c>
    </row>
    <row r="102" spans="1:1" x14ac:dyDescent="0.2">
      <c r="A102" t="s">
        <v>238</v>
      </c>
    </row>
    <row r="103" spans="1:1" x14ac:dyDescent="0.2">
      <c r="A103" t="s">
        <v>239</v>
      </c>
    </row>
    <row r="104" spans="1:1" x14ac:dyDescent="0.2">
      <c r="A104" t="s">
        <v>240</v>
      </c>
    </row>
    <row r="105" spans="1:1" x14ac:dyDescent="0.2">
      <c r="A105" t="s">
        <v>241</v>
      </c>
    </row>
    <row r="106" spans="1:1" x14ac:dyDescent="0.2">
      <c r="A106" t="s">
        <v>38</v>
      </c>
    </row>
    <row r="107" spans="1:1" x14ac:dyDescent="0.2">
      <c r="A107" t="s">
        <v>55</v>
      </c>
    </row>
    <row r="108" spans="1:1" x14ac:dyDescent="0.2">
      <c r="A108" t="s">
        <v>67</v>
      </c>
    </row>
    <row r="109" spans="1:1" x14ac:dyDescent="0.2">
      <c r="A109" t="s">
        <v>64</v>
      </c>
    </row>
    <row r="110" spans="1:1" x14ac:dyDescent="0.2">
      <c r="A110" t="s">
        <v>35</v>
      </c>
    </row>
    <row r="111" spans="1:1" x14ac:dyDescent="0.2">
      <c r="A111" t="s">
        <v>47</v>
      </c>
    </row>
    <row r="112" spans="1:1" x14ac:dyDescent="0.2">
      <c r="A112" t="s">
        <v>32</v>
      </c>
    </row>
    <row r="113" spans="1:1" x14ac:dyDescent="0.2">
      <c r="A113" t="s">
        <v>11</v>
      </c>
    </row>
    <row r="114" spans="1:1" x14ac:dyDescent="0.2">
      <c r="A114" t="s">
        <v>14</v>
      </c>
    </row>
    <row r="115" spans="1:1" x14ac:dyDescent="0.2">
      <c r="A115" t="s">
        <v>21</v>
      </c>
    </row>
    <row r="116" spans="1:1" x14ac:dyDescent="0.2">
      <c r="A116" t="s">
        <v>23</v>
      </c>
    </row>
    <row r="117" spans="1:1" x14ac:dyDescent="0.2">
      <c r="A117" t="s">
        <v>26</v>
      </c>
    </row>
    <row r="118" spans="1:1" x14ac:dyDescent="0.2">
      <c r="A118" t="s">
        <v>29</v>
      </c>
    </row>
    <row r="119" spans="1:1" x14ac:dyDescent="0.2">
      <c r="A119" t="s">
        <v>44</v>
      </c>
    </row>
    <row r="120" spans="1:1" x14ac:dyDescent="0.2">
      <c r="A120" t="s">
        <v>50</v>
      </c>
    </row>
    <row r="121" spans="1:1" x14ac:dyDescent="0.2">
      <c r="A121" t="s">
        <v>60</v>
      </c>
    </row>
    <row r="122" spans="1:1" x14ac:dyDescent="0.2">
      <c r="A122" t="s">
        <v>62</v>
      </c>
    </row>
    <row r="123" spans="1:1" x14ac:dyDescent="0.2">
      <c r="A123" t="s">
        <v>70</v>
      </c>
    </row>
    <row r="124" spans="1:1" x14ac:dyDescent="0.2">
      <c r="A124" t="s">
        <v>72</v>
      </c>
    </row>
    <row r="125" spans="1:1" x14ac:dyDescent="0.2">
      <c r="A125" t="s">
        <v>79</v>
      </c>
    </row>
    <row r="126" spans="1:1" x14ac:dyDescent="0.2">
      <c r="A126" t="s">
        <v>10</v>
      </c>
    </row>
    <row r="127" spans="1:1" x14ac:dyDescent="0.2">
      <c r="A127" t="s">
        <v>16</v>
      </c>
    </row>
    <row r="128" spans="1:1" x14ac:dyDescent="0.2">
      <c r="A128" t="s">
        <v>20</v>
      </c>
    </row>
    <row r="129" spans="1:1" x14ac:dyDescent="0.2">
      <c r="A129" t="s">
        <v>25</v>
      </c>
    </row>
    <row r="130" spans="1:1" x14ac:dyDescent="0.2">
      <c r="A130" t="s">
        <v>28</v>
      </c>
    </row>
    <row r="131" spans="1:1" x14ac:dyDescent="0.2">
      <c r="A131" t="s">
        <v>31</v>
      </c>
    </row>
    <row r="132" spans="1:1" x14ac:dyDescent="0.2">
      <c r="A132" t="s">
        <v>34</v>
      </c>
    </row>
    <row r="133" spans="1:1" x14ac:dyDescent="0.2">
      <c r="A133" t="s">
        <v>37</v>
      </c>
    </row>
    <row r="134" spans="1:1" x14ac:dyDescent="0.2">
      <c r="A134" t="s">
        <v>43</v>
      </c>
    </row>
    <row r="135" spans="1:1" x14ac:dyDescent="0.2">
      <c r="A135" t="s">
        <v>46</v>
      </c>
    </row>
    <row r="136" spans="1:1" x14ac:dyDescent="0.2">
      <c r="A136" t="s">
        <v>49</v>
      </c>
    </row>
    <row r="137" spans="1:1" x14ac:dyDescent="0.2">
      <c r="A137" t="s">
        <v>54</v>
      </c>
    </row>
    <row r="138" spans="1:1" x14ac:dyDescent="0.2">
      <c r="A138" t="s">
        <v>69</v>
      </c>
    </row>
    <row r="139" spans="1:1" x14ac:dyDescent="0.2">
      <c r="A139" t="s">
        <v>71</v>
      </c>
    </row>
    <row r="140" spans="1:1" x14ac:dyDescent="0.2">
      <c r="A140" t="s">
        <v>74</v>
      </c>
    </row>
    <row r="141" spans="1:1" x14ac:dyDescent="0.2">
      <c r="A141" t="s">
        <v>78</v>
      </c>
    </row>
    <row r="142" spans="1:1" x14ac:dyDescent="0.2">
      <c r="A142" t="s">
        <v>83</v>
      </c>
    </row>
    <row r="143" spans="1:1" x14ac:dyDescent="0.2">
      <c r="A143" t="s">
        <v>85</v>
      </c>
    </row>
    <row r="144" spans="1:1" x14ac:dyDescent="0.2">
      <c r="A144" t="s">
        <v>91</v>
      </c>
    </row>
    <row r="145" spans="1:1" x14ac:dyDescent="0.2">
      <c r="A145" t="s">
        <v>94</v>
      </c>
    </row>
    <row r="146" spans="1:1" x14ac:dyDescent="0.2">
      <c r="A146" t="s">
        <v>98</v>
      </c>
    </row>
    <row r="147" spans="1:1" x14ac:dyDescent="0.2">
      <c r="A147" t="s">
        <v>101</v>
      </c>
    </row>
    <row r="148" spans="1:1" x14ac:dyDescent="0.2">
      <c r="A148" t="s">
        <v>103</v>
      </c>
    </row>
    <row r="149" spans="1:1" x14ac:dyDescent="0.2">
      <c r="A149" t="s">
        <v>105</v>
      </c>
    </row>
    <row r="150" spans="1:1" x14ac:dyDescent="0.2">
      <c r="A150" t="s">
        <v>109</v>
      </c>
    </row>
    <row r="151" spans="1:1" x14ac:dyDescent="0.2">
      <c r="A151" t="s">
        <v>111</v>
      </c>
    </row>
    <row r="152" spans="1:1" x14ac:dyDescent="0.2">
      <c r="A152" t="s">
        <v>117</v>
      </c>
    </row>
    <row r="153" spans="1:1" x14ac:dyDescent="0.2">
      <c r="A153" t="s">
        <v>121</v>
      </c>
    </row>
    <row r="154" spans="1:1" x14ac:dyDescent="0.2">
      <c r="A154" t="s">
        <v>122</v>
      </c>
    </row>
    <row r="155" spans="1:1" x14ac:dyDescent="0.2">
      <c r="A155" t="s">
        <v>124</v>
      </c>
    </row>
    <row r="156" spans="1:1" x14ac:dyDescent="0.2">
      <c r="A156" t="s">
        <v>126</v>
      </c>
    </row>
    <row r="157" spans="1:1" x14ac:dyDescent="0.2">
      <c r="A157" t="s">
        <v>127</v>
      </c>
    </row>
    <row r="158" spans="1:1" x14ac:dyDescent="0.2">
      <c r="A158" t="s">
        <v>130</v>
      </c>
    </row>
    <row r="159" spans="1:1" x14ac:dyDescent="0.2">
      <c r="A159" t="s">
        <v>132</v>
      </c>
    </row>
    <row r="160" spans="1:1" x14ac:dyDescent="0.2">
      <c r="A160" t="s">
        <v>137</v>
      </c>
    </row>
    <row r="161" spans="1:1" x14ac:dyDescent="0.2">
      <c r="A161" t="s">
        <v>139</v>
      </c>
    </row>
    <row r="162" spans="1:1" x14ac:dyDescent="0.2">
      <c r="A162" t="s">
        <v>141</v>
      </c>
    </row>
    <row r="163" spans="1:1" x14ac:dyDescent="0.2">
      <c r="A163" t="s">
        <v>143</v>
      </c>
    </row>
    <row r="164" spans="1:1" x14ac:dyDescent="0.2">
      <c r="A164" t="s">
        <v>147</v>
      </c>
    </row>
    <row r="165" spans="1:1" x14ac:dyDescent="0.2">
      <c r="A165" t="s">
        <v>150</v>
      </c>
    </row>
    <row r="166" spans="1:1" x14ac:dyDescent="0.2">
      <c r="A166" t="s">
        <v>152</v>
      </c>
    </row>
    <row r="167" spans="1:1" x14ac:dyDescent="0.2">
      <c r="A167" t="s">
        <v>155</v>
      </c>
    </row>
    <row r="168" spans="1:1" x14ac:dyDescent="0.2">
      <c r="A168" t="s">
        <v>156</v>
      </c>
    </row>
    <row r="169" spans="1:1" x14ac:dyDescent="0.2">
      <c r="A169" t="s">
        <v>158</v>
      </c>
    </row>
    <row r="170" spans="1:1" x14ac:dyDescent="0.2">
      <c r="A170" t="s">
        <v>161</v>
      </c>
    </row>
    <row r="171" spans="1:1" x14ac:dyDescent="0.2">
      <c r="A171" t="s">
        <v>163</v>
      </c>
    </row>
    <row r="172" spans="1:1" x14ac:dyDescent="0.2">
      <c r="A172" t="s">
        <v>166</v>
      </c>
    </row>
    <row r="173" spans="1:1" x14ac:dyDescent="0.2">
      <c r="A173" t="s">
        <v>172</v>
      </c>
    </row>
    <row r="174" spans="1:1" x14ac:dyDescent="0.2">
      <c r="A174" t="s">
        <v>174</v>
      </c>
    </row>
    <row r="175" spans="1:1" x14ac:dyDescent="0.2">
      <c r="A175" t="s">
        <v>176</v>
      </c>
    </row>
    <row r="176" spans="1:1" x14ac:dyDescent="0.2">
      <c r="A176" t="s">
        <v>182</v>
      </c>
    </row>
    <row r="177" spans="1:1" x14ac:dyDescent="0.2">
      <c r="A177" t="s">
        <v>185</v>
      </c>
    </row>
    <row r="178" spans="1:1" x14ac:dyDescent="0.2">
      <c r="A178" t="s">
        <v>186</v>
      </c>
    </row>
    <row r="179" spans="1:1" x14ac:dyDescent="0.2">
      <c r="A179" t="s">
        <v>188</v>
      </c>
    </row>
    <row r="180" spans="1:1" x14ac:dyDescent="0.2">
      <c r="A180" t="s">
        <v>194</v>
      </c>
    </row>
    <row r="181" spans="1:1" x14ac:dyDescent="0.2">
      <c r="A181" t="s">
        <v>196</v>
      </c>
    </row>
    <row r="182" spans="1:1" x14ac:dyDescent="0.2">
      <c r="A182" t="s">
        <v>198</v>
      </c>
    </row>
    <row r="183" spans="1:1" x14ac:dyDescent="0.2">
      <c r="A183" t="s">
        <v>199</v>
      </c>
    </row>
    <row r="184" spans="1:1" x14ac:dyDescent="0.2">
      <c r="A184" t="s">
        <v>201</v>
      </c>
    </row>
    <row r="185" spans="1:1" x14ac:dyDescent="0.2">
      <c r="A185" t="s">
        <v>203</v>
      </c>
    </row>
    <row r="186" spans="1:1" x14ac:dyDescent="0.2">
      <c r="A186" t="s">
        <v>205</v>
      </c>
    </row>
    <row r="187" spans="1:1" x14ac:dyDescent="0.2">
      <c r="A187" t="s">
        <v>209</v>
      </c>
    </row>
    <row r="188" spans="1:1" x14ac:dyDescent="0.2">
      <c r="A188" t="s">
        <v>211</v>
      </c>
    </row>
    <row r="189" spans="1:1" x14ac:dyDescent="0.2">
      <c r="A189" t="s">
        <v>213</v>
      </c>
    </row>
    <row r="190" spans="1:1" x14ac:dyDescent="0.2">
      <c r="A190" t="s">
        <v>214</v>
      </c>
    </row>
    <row r="191" spans="1:1" x14ac:dyDescent="0.2">
      <c r="A191" t="s">
        <v>216</v>
      </c>
    </row>
    <row r="192" spans="1:1" x14ac:dyDescent="0.2">
      <c r="A192" t="s">
        <v>218</v>
      </c>
    </row>
    <row r="193" spans="1:1" x14ac:dyDescent="0.2">
      <c r="A193" t="s">
        <v>220</v>
      </c>
    </row>
    <row r="194" spans="1:1" x14ac:dyDescent="0.2">
      <c r="A194" t="s">
        <v>222</v>
      </c>
    </row>
    <row r="195" spans="1:1" x14ac:dyDescent="0.2">
      <c r="A195" t="s">
        <v>224</v>
      </c>
    </row>
    <row r="196" spans="1:1" x14ac:dyDescent="0.2">
      <c r="A196" t="s">
        <v>17</v>
      </c>
    </row>
    <row r="197" spans="1:1" x14ac:dyDescent="0.2">
      <c r="A197" t="s">
        <v>19</v>
      </c>
    </row>
    <row r="198" spans="1:1" x14ac:dyDescent="0.2">
      <c r="A198" t="s">
        <v>52</v>
      </c>
    </row>
    <row r="199" spans="1:1" x14ac:dyDescent="0.2">
      <c r="A199" t="s">
        <v>13</v>
      </c>
    </row>
    <row r="200" spans="1:1" x14ac:dyDescent="0.2">
      <c r="A200" t="s">
        <v>15</v>
      </c>
    </row>
    <row r="201" spans="1:1" x14ac:dyDescent="0.2">
      <c r="A201" t="s">
        <v>12</v>
      </c>
    </row>
    <row r="202" spans="1:1" x14ac:dyDescent="0.2">
      <c r="A202" t="s">
        <v>40</v>
      </c>
    </row>
    <row r="203" spans="1:1" x14ac:dyDescent="0.2">
      <c r="A203" t="s">
        <v>57</v>
      </c>
    </row>
    <row r="204" spans="1:1" x14ac:dyDescent="0.2">
      <c r="A204" t="s">
        <v>36</v>
      </c>
    </row>
    <row r="205" spans="1:1" x14ac:dyDescent="0.2">
      <c r="A205" t="s">
        <v>66</v>
      </c>
    </row>
    <row r="206" spans="1:1" x14ac:dyDescent="0.2">
      <c r="A206" t="s">
        <v>81</v>
      </c>
    </row>
    <row r="207" spans="1:1" x14ac:dyDescent="0.2">
      <c r="A207" t="s">
        <v>87</v>
      </c>
    </row>
    <row r="208" spans="1:1" x14ac:dyDescent="0.2">
      <c r="A208" t="s">
        <v>89</v>
      </c>
    </row>
    <row r="209" spans="1:1" x14ac:dyDescent="0.2">
      <c r="A209" t="s">
        <v>86</v>
      </c>
    </row>
    <row r="210" spans="1:1" x14ac:dyDescent="0.2">
      <c r="A210" t="s">
        <v>96</v>
      </c>
    </row>
    <row r="211" spans="1:1" x14ac:dyDescent="0.2">
      <c r="A211" t="s">
        <v>88</v>
      </c>
    </row>
    <row r="212" spans="1:1" x14ac:dyDescent="0.2">
      <c r="A212" t="s">
        <v>107</v>
      </c>
    </row>
    <row r="213" spans="1:1" x14ac:dyDescent="0.2">
      <c r="A213" t="s">
        <v>92</v>
      </c>
    </row>
    <row r="214" spans="1:1" x14ac:dyDescent="0.2">
      <c r="A214" t="s">
        <v>114</v>
      </c>
    </row>
    <row r="215" spans="1:1" x14ac:dyDescent="0.2">
      <c r="A215" t="s">
        <v>119</v>
      </c>
    </row>
    <row r="216" spans="1:1" x14ac:dyDescent="0.2">
      <c r="A216" t="s">
        <v>133</v>
      </c>
    </row>
    <row r="217" spans="1:1" x14ac:dyDescent="0.2">
      <c r="A217" t="s">
        <v>135</v>
      </c>
    </row>
    <row r="218" spans="1:1" x14ac:dyDescent="0.2">
      <c r="A218" t="s">
        <v>145</v>
      </c>
    </row>
    <row r="219" spans="1:1" x14ac:dyDescent="0.2">
      <c r="A219" t="s">
        <v>129</v>
      </c>
    </row>
    <row r="220" spans="1:1" x14ac:dyDescent="0.2">
      <c r="A220" t="s">
        <v>154</v>
      </c>
    </row>
    <row r="221" spans="1:1" x14ac:dyDescent="0.2">
      <c r="A221" t="s">
        <v>160</v>
      </c>
    </row>
    <row r="222" spans="1:1" x14ac:dyDescent="0.2">
      <c r="A222" t="s">
        <v>82</v>
      </c>
    </row>
    <row r="223" spans="1:1" x14ac:dyDescent="0.2">
      <c r="A223" t="s">
        <v>168</v>
      </c>
    </row>
    <row r="224" spans="1:1" x14ac:dyDescent="0.2">
      <c r="A224" t="s">
        <v>170</v>
      </c>
    </row>
    <row r="225" spans="1:1" x14ac:dyDescent="0.2">
      <c r="A225" t="s">
        <v>178</v>
      </c>
    </row>
    <row r="226" spans="1:1" x14ac:dyDescent="0.2">
      <c r="A226" t="s">
        <v>183</v>
      </c>
    </row>
    <row r="227" spans="1:1" x14ac:dyDescent="0.2">
      <c r="A227" t="s">
        <v>190</v>
      </c>
    </row>
    <row r="228" spans="1:1" x14ac:dyDescent="0.2">
      <c r="A228" t="s">
        <v>191</v>
      </c>
    </row>
    <row r="229" spans="1:1" x14ac:dyDescent="0.2">
      <c r="A229" t="s">
        <v>192</v>
      </c>
    </row>
    <row r="230" spans="1:1" x14ac:dyDescent="0.2">
      <c r="A230" t="s">
        <v>207</v>
      </c>
    </row>
    <row r="231" spans="1:1" x14ac:dyDescent="0.2">
      <c r="A231" t="s">
        <v>41</v>
      </c>
    </row>
    <row r="232" spans="1:1" x14ac:dyDescent="0.2">
      <c r="A232" t="s">
        <v>58</v>
      </c>
    </row>
    <row r="233" spans="1:1" x14ac:dyDescent="0.2">
      <c r="A233" t="s">
        <v>75</v>
      </c>
    </row>
    <row r="234" spans="1:1" x14ac:dyDescent="0.2">
      <c r="A234" t="s">
        <v>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9A510-4A3F-4373-91CA-4E5F6E551009}">
  <dimension ref="A1:W145"/>
  <sheetViews>
    <sheetView workbookViewId="0"/>
  </sheetViews>
  <sheetFormatPr baseColWidth="10" defaultColWidth="8.83203125" defaultRowHeight="15" x14ac:dyDescent="0.2"/>
  <sheetData>
    <row r="1" spans="1:23" x14ac:dyDescent="0.2">
      <c r="A1" s="1" t="s">
        <v>326</v>
      </c>
    </row>
    <row r="2" spans="1:23" x14ac:dyDescent="0.2">
      <c r="A2" s="13" t="s">
        <v>0</v>
      </c>
      <c r="B2" s="13"/>
      <c r="C2" s="13"/>
      <c r="D2" s="13"/>
      <c r="E2" s="13"/>
      <c r="F2" s="13"/>
      <c r="G2" s="13"/>
      <c r="H2" s="1"/>
      <c r="I2" s="13" t="s">
        <v>1</v>
      </c>
      <c r="J2" s="13"/>
      <c r="K2" s="13"/>
      <c r="L2" s="13"/>
      <c r="M2" s="13"/>
      <c r="N2" s="13"/>
      <c r="O2" s="13"/>
      <c r="P2" s="1"/>
      <c r="Q2" s="13" t="s">
        <v>2</v>
      </c>
      <c r="R2" s="13"/>
      <c r="S2" s="13"/>
      <c r="T2" s="13"/>
      <c r="U2" s="13"/>
      <c r="V2" s="13"/>
      <c r="W2" s="13"/>
    </row>
    <row r="3" spans="1:23" x14ac:dyDescent="0.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  <c r="Q3" s="3" t="s">
        <v>3</v>
      </c>
      <c r="R3" s="3" t="s">
        <v>4</v>
      </c>
      <c r="S3" s="3" t="s">
        <v>5</v>
      </c>
      <c r="T3" s="3" t="s">
        <v>6</v>
      </c>
      <c r="U3" s="3" t="s">
        <v>7</v>
      </c>
      <c r="V3" s="3" t="s">
        <v>8</v>
      </c>
      <c r="W3" s="3" t="s">
        <v>9</v>
      </c>
    </row>
    <row r="4" spans="1:23" x14ac:dyDescent="0.2">
      <c r="A4" t="s">
        <v>10</v>
      </c>
      <c r="B4">
        <v>22.338900559999999</v>
      </c>
      <c r="C4">
        <v>-2.6373389409999999</v>
      </c>
      <c r="D4">
        <v>0.573986145</v>
      </c>
      <c r="E4">
        <v>-4.5947780549999999</v>
      </c>
      <c r="F4" s="2">
        <v>4.33E-6</v>
      </c>
      <c r="G4">
        <v>1.4202299999999999E-4</v>
      </c>
      <c r="I4" t="s">
        <v>11</v>
      </c>
      <c r="J4">
        <v>1624.218167</v>
      </c>
      <c r="K4">
        <v>-1.0959396429999999</v>
      </c>
      <c r="L4">
        <v>0.32856126299999999</v>
      </c>
      <c r="M4">
        <v>-3.3355716790000001</v>
      </c>
      <c r="N4">
        <v>8.5124199999999999E-4</v>
      </c>
      <c r="O4">
        <v>2.6120154E-2</v>
      </c>
      <c r="Q4" t="s">
        <v>12</v>
      </c>
      <c r="R4">
        <v>60.00030194</v>
      </c>
      <c r="S4">
        <v>-3.2649988570000001</v>
      </c>
      <c r="T4">
        <v>0.75320699800000002</v>
      </c>
      <c r="U4">
        <v>-4.3347962329999996</v>
      </c>
      <c r="V4" s="2">
        <v>1.4600000000000001E-5</v>
      </c>
      <c r="W4">
        <v>1.1449299999999999E-3</v>
      </c>
    </row>
    <row r="5" spans="1:23" x14ac:dyDescent="0.2">
      <c r="A5" t="s">
        <v>13</v>
      </c>
      <c r="B5">
        <v>147.93751599999999</v>
      </c>
      <c r="C5">
        <v>-2.2356603939999999</v>
      </c>
      <c r="D5">
        <v>0.283838753</v>
      </c>
      <c r="E5">
        <v>-7.8765157029999999</v>
      </c>
      <c r="F5" s="2">
        <v>3.3699999999999999E-15</v>
      </c>
      <c r="G5" s="2">
        <v>3.6300000000000001E-12</v>
      </c>
      <c r="I5" t="s">
        <v>14</v>
      </c>
      <c r="J5">
        <v>11863.03563</v>
      </c>
      <c r="K5">
        <v>-0.98496752700000001</v>
      </c>
      <c r="L5">
        <v>0.27796447899999999</v>
      </c>
      <c r="M5">
        <v>-3.543501418</v>
      </c>
      <c r="N5">
        <v>3.9485099999999999E-4</v>
      </c>
      <c r="O5">
        <v>1.7663585999999998E-2</v>
      </c>
      <c r="Q5" t="s">
        <v>15</v>
      </c>
      <c r="R5">
        <v>94.545207070000004</v>
      </c>
      <c r="S5">
        <v>-3.1282621779999999</v>
      </c>
      <c r="T5">
        <v>0.66777926399999998</v>
      </c>
      <c r="U5">
        <v>-4.684575197</v>
      </c>
      <c r="V5" s="2">
        <v>2.8100000000000002E-6</v>
      </c>
      <c r="W5">
        <v>4.4223E-4</v>
      </c>
    </row>
    <row r="6" spans="1:23" x14ac:dyDescent="0.2">
      <c r="A6" t="s">
        <v>16</v>
      </c>
      <c r="B6">
        <v>6.0140450699999999</v>
      </c>
      <c r="C6">
        <v>-1.564732609</v>
      </c>
      <c r="D6">
        <v>0.41220997700000001</v>
      </c>
      <c r="E6">
        <v>-3.795960064</v>
      </c>
      <c r="F6">
        <v>1.4707300000000001E-4</v>
      </c>
      <c r="G6">
        <v>1.9364969999999999E-3</v>
      </c>
      <c r="I6" t="s">
        <v>17</v>
      </c>
      <c r="J6">
        <v>51707.197099999998</v>
      </c>
      <c r="K6">
        <v>-0.71909888899999996</v>
      </c>
      <c r="L6">
        <v>0.172017104</v>
      </c>
      <c r="M6">
        <v>-4.180391781</v>
      </c>
      <c r="N6" s="2">
        <v>2.9099999999999999E-5</v>
      </c>
      <c r="O6">
        <v>4.6213549999999997E-3</v>
      </c>
      <c r="Q6" t="s">
        <v>18</v>
      </c>
      <c r="R6">
        <v>106.5259356</v>
      </c>
      <c r="S6">
        <v>-2.2263288220000002</v>
      </c>
      <c r="T6">
        <v>0.79564655100000004</v>
      </c>
      <c r="U6">
        <v>-2.7981379670000002</v>
      </c>
      <c r="V6">
        <v>5.1398149999999998E-3</v>
      </c>
      <c r="W6">
        <v>3.9314164999999998E-2</v>
      </c>
    </row>
    <row r="7" spans="1:23" x14ac:dyDescent="0.2">
      <c r="A7" t="s">
        <v>15</v>
      </c>
      <c r="B7">
        <v>895.93563589999997</v>
      </c>
      <c r="C7">
        <v>-1.4874236729999999</v>
      </c>
      <c r="D7">
        <v>0.53809810300000005</v>
      </c>
      <c r="E7">
        <v>-2.7642239659999999</v>
      </c>
      <c r="F7">
        <v>5.7058359999999997E-3</v>
      </c>
      <c r="G7">
        <v>2.8602121000000001E-2</v>
      </c>
      <c r="I7" t="s">
        <v>19</v>
      </c>
      <c r="J7">
        <v>6693.1051090000001</v>
      </c>
      <c r="K7">
        <v>-0.66017623999999997</v>
      </c>
      <c r="L7">
        <v>0.210748405</v>
      </c>
      <c r="M7">
        <v>-3.1325325620000002</v>
      </c>
      <c r="N7">
        <v>1.7330519999999999E-3</v>
      </c>
      <c r="O7">
        <v>3.7077709E-2</v>
      </c>
      <c r="Q7" t="s">
        <v>19</v>
      </c>
      <c r="R7">
        <v>2085.5628929999998</v>
      </c>
      <c r="S7">
        <v>-1.7911256980000001</v>
      </c>
      <c r="T7">
        <v>0.37828486</v>
      </c>
      <c r="U7">
        <v>-4.7348595900000001</v>
      </c>
      <c r="V7" s="2">
        <v>2.1900000000000002E-6</v>
      </c>
      <c r="W7">
        <v>3.9344400000000001E-4</v>
      </c>
    </row>
    <row r="8" spans="1:23" x14ac:dyDescent="0.2">
      <c r="A8" t="s">
        <v>20</v>
      </c>
      <c r="B8">
        <v>1088.9602500000001</v>
      </c>
      <c r="C8">
        <v>-1.443444771</v>
      </c>
      <c r="D8">
        <v>0.296083704</v>
      </c>
      <c r="E8">
        <v>-4.8751239990000004</v>
      </c>
      <c r="F8" s="2">
        <v>1.0899999999999999E-6</v>
      </c>
      <c r="G8" s="2">
        <v>5.0099999999999998E-5</v>
      </c>
      <c r="I8" t="s">
        <v>21</v>
      </c>
      <c r="J8">
        <v>5976.2442760000004</v>
      </c>
      <c r="K8">
        <v>-0.61145463799999999</v>
      </c>
      <c r="L8">
        <v>0.17010925299999999</v>
      </c>
      <c r="M8">
        <v>-3.5944819290000001</v>
      </c>
      <c r="N8">
        <v>3.2503799999999999E-4</v>
      </c>
      <c r="O8">
        <v>1.6108203000000001E-2</v>
      </c>
      <c r="Q8" t="s">
        <v>22</v>
      </c>
      <c r="R8">
        <v>248.30758040000001</v>
      </c>
      <c r="S8">
        <v>-1.777302602</v>
      </c>
      <c r="T8">
        <v>0.350148503</v>
      </c>
      <c r="U8">
        <v>-5.0758537800000001</v>
      </c>
      <c r="V8" s="2">
        <v>3.8599999999999999E-7</v>
      </c>
      <c r="W8">
        <v>1.4916199999999999E-4</v>
      </c>
    </row>
    <row r="9" spans="1:23" x14ac:dyDescent="0.2">
      <c r="A9" t="s">
        <v>12</v>
      </c>
      <c r="B9">
        <v>634.13291570000001</v>
      </c>
      <c r="C9">
        <v>-1.4327894910000001</v>
      </c>
      <c r="D9">
        <v>0.55254817700000003</v>
      </c>
      <c r="E9">
        <v>-2.593058037</v>
      </c>
      <c r="F9">
        <v>9.5126719999999998E-3</v>
      </c>
      <c r="G9">
        <v>4.1609631000000001E-2</v>
      </c>
      <c r="I9" t="s">
        <v>23</v>
      </c>
      <c r="J9">
        <v>1301.6664949999999</v>
      </c>
      <c r="K9">
        <v>-0.61063376599999997</v>
      </c>
      <c r="L9">
        <v>0.196904779</v>
      </c>
      <c r="M9">
        <v>-3.1011627530000001</v>
      </c>
      <c r="N9">
        <v>1.9276230000000001E-3</v>
      </c>
      <c r="O9">
        <v>3.9291883E-2</v>
      </c>
      <c r="Q9" t="s">
        <v>24</v>
      </c>
      <c r="R9">
        <v>465.9629746</v>
      </c>
      <c r="S9">
        <v>-1.7620628890000001</v>
      </c>
      <c r="T9">
        <v>0.38360385600000002</v>
      </c>
      <c r="U9">
        <v>-4.5934441450000003</v>
      </c>
      <c r="V9" s="2">
        <v>4.3599999999999998E-6</v>
      </c>
      <c r="W9">
        <v>5.5270099999999995E-4</v>
      </c>
    </row>
    <row r="10" spans="1:23" x14ac:dyDescent="0.2">
      <c r="A10" t="s">
        <v>25</v>
      </c>
      <c r="B10">
        <v>103.9988077</v>
      </c>
      <c r="C10">
        <v>-1.388955926</v>
      </c>
      <c r="D10">
        <v>0.33945848899999997</v>
      </c>
      <c r="E10">
        <v>-4.0916812289999998</v>
      </c>
      <c r="F10" s="2">
        <v>4.2799999999999997E-5</v>
      </c>
      <c r="G10">
        <v>7.7317300000000005E-4</v>
      </c>
      <c r="I10" t="s">
        <v>26</v>
      </c>
      <c r="J10">
        <v>79.722611560000004</v>
      </c>
      <c r="K10">
        <v>-0.56002454899999998</v>
      </c>
      <c r="L10">
        <v>0.18079620599999999</v>
      </c>
      <c r="M10">
        <v>-3.0975459089999999</v>
      </c>
      <c r="N10">
        <v>1.951302E-3</v>
      </c>
      <c r="O10">
        <v>3.9555734000000002E-2</v>
      </c>
      <c r="Q10" t="s">
        <v>27</v>
      </c>
      <c r="R10">
        <v>10.055070710000001</v>
      </c>
      <c r="S10">
        <v>-1.621928107</v>
      </c>
      <c r="T10">
        <v>0.56538417299999999</v>
      </c>
      <c r="U10">
        <v>-2.8687186260000002</v>
      </c>
      <c r="V10">
        <v>4.1213830000000002E-3</v>
      </c>
      <c r="W10">
        <v>3.4084135000000002E-2</v>
      </c>
    </row>
    <row r="11" spans="1:23" x14ac:dyDescent="0.2">
      <c r="A11" t="s">
        <v>28</v>
      </c>
      <c r="B11">
        <v>782.67069809999998</v>
      </c>
      <c r="C11">
        <v>-1.379947875</v>
      </c>
      <c r="D11">
        <v>0.40756810199999999</v>
      </c>
      <c r="E11">
        <v>-3.3858093149999999</v>
      </c>
      <c r="F11">
        <v>7.0968699999999997E-4</v>
      </c>
      <c r="G11">
        <v>6.2015309999999997E-3</v>
      </c>
      <c r="I11" t="s">
        <v>29</v>
      </c>
      <c r="J11">
        <v>18838.239509999999</v>
      </c>
      <c r="K11">
        <v>-0.49927434900000001</v>
      </c>
      <c r="L11">
        <v>0.12372003600000001</v>
      </c>
      <c r="M11">
        <v>-4.0355173359999998</v>
      </c>
      <c r="N11" s="2">
        <v>5.4500000000000003E-5</v>
      </c>
      <c r="O11">
        <v>6.380307E-3</v>
      </c>
      <c r="Q11" t="s">
        <v>30</v>
      </c>
      <c r="R11">
        <v>27.493396279999999</v>
      </c>
      <c r="S11">
        <v>-1.57953572</v>
      </c>
      <c r="T11">
        <v>0.49597789799999997</v>
      </c>
      <c r="U11">
        <v>-3.1846897350000001</v>
      </c>
      <c r="V11">
        <v>1.449093E-3</v>
      </c>
      <c r="W11">
        <v>1.7654001999999999E-2</v>
      </c>
    </row>
    <row r="12" spans="1:23" x14ac:dyDescent="0.2">
      <c r="A12" t="s">
        <v>31</v>
      </c>
      <c r="B12">
        <v>498.50320920000001</v>
      </c>
      <c r="C12">
        <v>-1.0365926130000001</v>
      </c>
      <c r="D12">
        <v>0.230263463</v>
      </c>
      <c r="E12">
        <v>-4.5017676690000004</v>
      </c>
      <c r="F12" s="2">
        <v>6.7399999999999998E-6</v>
      </c>
      <c r="G12">
        <v>1.9786900000000001E-4</v>
      </c>
      <c r="I12" t="s">
        <v>32</v>
      </c>
      <c r="J12">
        <v>49523.509940000004</v>
      </c>
      <c r="K12">
        <v>-0.49235097500000002</v>
      </c>
      <c r="L12">
        <v>0.124467853</v>
      </c>
      <c r="M12">
        <v>-3.9556476919999999</v>
      </c>
      <c r="N12" s="2">
        <v>7.6299999999999998E-5</v>
      </c>
      <c r="O12">
        <v>7.5857229999999999E-3</v>
      </c>
      <c r="Q12" t="s">
        <v>33</v>
      </c>
      <c r="R12">
        <v>44.617414689999997</v>
      </c>
      <c r="S12">
        <v>-1.5120583400000001</v>
      </c>
      <c r="T12">
        <v>0.56378454700000002</v>
      </c>
      <c r="U12">
        <v>-2.6819790449999998</v>
      </c>
      <c r="V12">
        <v>7.3188039999999999E-3</v>
      </c>
      <c r="W12">
        <v>4.8866522000000003E-2</v>
      </c>
    </row>
    <row r="13" spans="1:23" x14ac:dyDescent="0.2">
      <c r="A13" t="s">
        <v>34</v>
      </c>
      <c r="B13">
        <v>955.12913790000005</v>
      </c>
      <c r="C13">
        <v>-1.033738287</v>
      </c>
      <c r="D13">
        <v>0.30719516000000002</v>
      </c>
      <c r="E13">
        <v>-3.3650864999999999</v>
      </c>
      <c r="F13">
        <v>7.6519700000000001E-4</v>
      </c>
      <c r="G13">
        <v>6.4907940000000003E-3</v>
      </c>
      <c r="I13" t="s">
        <v>35</v>
      </c>
      <c r="J13">
        <v>18060.02421</v>
      </c>
      <c r="K13">
        <v>-0.45683342300000002</v>
      </c>
      <c r="L13">
        <v>0.11002442900000001</v>
      </c>
      <c r="M13">
        <v>-4.1521089990000002</v>
      </c>
      <c r="N13" s="2">
        <v>3.29E-5</v>
      </c>
      <c r="O13">
        <v>4.929587E-3</v>
      </c>
      <c r="Q13" t="s">
        <v>36</v>
      </c>
      <c r="R13">
        <v>6.7827511679999999</v>
      </c>
      <c r="S13">
        <v>-1.439593645</v>
      </c>
      <c r="T13">
        <v>0.50942112699999997</v>
      </c>
      <c r="U13">
        <v>-2.8259402059999998</v>
      </c>
      <c r="V13">
        <v>4.7142060000000003E-3</v>
      </c>
      <c r="W13">
        <v>3.7123863E-2</v>
      </c>
    </row>
    <row r="14" spans="1:23" x14ac:dyDescent="0.2">
      <c r="A14" t="s">
        <v>37</v>
      </c>
      <c r="B14">
        <v>6867.3461630000002</v>
      </c>
      <c r="C14">
        <v>-1.008674074</v>
      </c>
      <c r="D14">
        <v>0.28881143999999997</v>
      </c>
      <c r="E14">
        <v>-3.4925004130000001</v>
      </c>
      <c r="F14">
        <v>4.7852099999999998E-4</v>
      </c>
      <c r="G14">
        <v>4.6027380000000003E-3</v>
      </c>
      <c r="I14" t="s">
        <v>38</v>
      </c>
      <c r="J14">
        <v>75073.400370000003</v>
      </c>
      <c r="K14">
        <v>-0.45456754700000002</v>
      </c>
      <c r="L14">
        <v>0.14325473499999999</v>
      </c>
      <c r="M14">
        <v>-3.1731415269999999</v>
      </c>
      <c r="N14">
        <v>1.5079900000000001E-3</v>
      </c>
      <c r="O14">
        <v>3.4814668999999999E-2</v>
      </c>
      <c r="Q14" t="s">
        <v>39</v>
      </c>
      <c r="R14">
        <v>376.4526505</v>
      </c>
      <c r="S14">
        <v>-1.4054314750000001</v>
      </c>
      <c r="T14">
        <v>0.31145212</v>
      </c>
      <c r="U14">
        <v>-4.5125121510000001</v>
      </c>
      <c r="V14" s="2">
        <v>6.4099999999999996E-6</v>
      </c>
      <c r="W14">
        <v>6.5986199999999999E-4</v>
      </c>
    </row>
    <row r="15" spans="1:23" x14ac:dyDescent="0.2">
      <c r="A15" t="s">
        <v>40</v>
      </c>
      <c r="B15">
        <v>295.85775180000002</v>
      </c>
      <c r="C15">
        <v>-1.0006975199999999</v>
      </c>
      <c r="D15">
        <v>0.37619918499999999</v>
      </c>
      <c r="E15">
        <v>-2.6600204399999998</v>
      </c>
      <c r="F15">
        <v>7.8135909999999999E-3</v>
      </c>
      <c r="G15">
        <v>3.6071878000000002E-2</v>
      </c>
      <c r="I15" t="s">
        <v>41</v>
      </c>
      <c r="J15">
        <v>8461.1491729999998</v>
      </c>
      <c r="K15">
        <v>-0.43086103799999997</v>
      </c>
      <c r="L15">
        <v>0.140349323</v>
      </c>
      <c r="M15">
        <v>-3.0699188940000002</v>
      </c>
      <c r="N15">
        <v>2.1411690000000001E-3</v>
      </c>
      <c r="O15">
        <v>4.1658766999999999E-2</v>
      </c>
      <c r="Q15" t="s">
        <v>42</v>
      </c>
      <c r="R15">
        <v>9011.5592689999994</v>
      </c>
      <c r="S15">
        <v>-1.380594705</v>
      </c>
      <c r="T15">
        <v>0.321389278</v>
      </c>
      <c r="U15">
        <v>-4.2957086679999996</v>
      </c>
      <c r="V15" s="2">
        <v>1.7399999999999999E-5</v>
      </c>
      <c r="W15">
        <v>1.263152E-3</v>
      </c>
    </row>
    <row r="16" spans="1:23" x14ac:dyDescent="0.2">
      <c r="A16" t="s">
        <v>43</v>
      </c>
      <c r="B16">
        <v>382.50012900000002</v>
      </c>
      <c r="C16">
        <v>-0.99150832899999997</v>
      </c>
      <c r="D16">
        <v>0.21354558200000001</v>
      </c>
      <c r="E16">
        <v>-4.64307582</v>
      </c>
      <c r="F16" s="2">
        <v>3.4300000000000002E-6</v>
      </c>
      <c r="G16">
        <v>1.1812E-4</v>
      </c>
      <c r="I16" t="s">
        <v>44</v>
      </c>
      <c r="J16">
        <v>30832.900420000002</v>
      </c>
      <c r="K16">
        <v>-0.43068818599999997</v>
      </c>
      <c r="L16">
        <v>0.125534756</v>
      </c>
      <c r="M16">
        <v>-3.4308282430000001</v>
      </c>
      <c r="N16">
        <v>6.0174100000000004E-4</v>
      </c>
      <c r="O16">
        <v>2.1596839E-2</v>
      </c>
      <c r="Q16" t="s">
        <v>45</v>
      </c>
      <c r="R16">
        <v>1009.913324</v>
      </c>
      <c r="S16">
        <v>-1.3598300780000001</v>
      </c>
      <c r="T16">
        <v>0.321896028</v>
      </c>
      <c r="U16">
        <v>-4.2244388180000003</v>
      </c>
      <c r="V16" s="2">
        <v>2.4000000000000001E-5</v>
      </c>
      <c r="W16">
        <v>1.516599E-3</v>
      </c>
    </row>
    <row r="17" spans="1:23" x14ac:dyDescent="0.2">
      <c r="A17" t="s">
        <v>46</v>
      </c>
      <c r="B17">
        <v>85.777403379999996</v>
      </c>
      <c r="C17">
        <v>-0.98260866499999999</v>
      </c>
      <c r="D17">
        <v>0.25987348399999999</v>
      </c>
      <c r="E17">
        <v>-3.7811039850000001</v>
      </c>
      <c r="F17">
        <v>1.5613399999999999E-4</v>
      </c>
      <c r="G17">
        <v>2.0282849999999999E-3</v>
      </c>
      <c r="I17" t="s">
        <v>47</v>
      </c>
      <c r="J17">
        <v>5115.5648160000001</v>
      </c>
      <c r="K17">
        <v>-0.41656047099999999</v>
      </c>
      <c r="L17">
        <v>0.115071722</v>
      </c>
      <c r="M17">
        <v>-3.6200072790000002</v>
      </c>
      <c r="N17">
        <v>2.9459499999999998E-4</v>
      </c>
      <c r="O17">
        <v>1.5387553E-2</v>
      </c>
      <c r="Q17" t="s">
        <v>48</v>
      </c>
      <c r="R17">
        <v>401.77404159999998</v>
      </c>
      <c r="S17">
        <v>-1.351593439</v>
      </c>
      <c r="T17">
        <v>0.398190924</v>
      </c>
      <c r="U17">
        <v>-3.3943351229999998</v>
      </c>
      <c r="V17">
        <v>6.8795499999999997E-4</v>
      </c>
      <c r="W17">
        <v>1.0816338999999999E-2</v>
      </c>
    </row>
    <row r="18" spans="1:23" x14ac:dyDescent="0.2">
      <c r="A18" t="s">
        <v>49</v>
      </c>
      <c r="B18">
        <v>638.87985490000005</v>
      </c>
      <c r="C18">
        <v>-0.94799854500000003</v>
      </c>
      <c r="D18">
        <v>0.241479158</v>
      </c>
      <c r="E18">
        <v>-3.925798624</v>
      </c>
      <c r="F18" s="2">
        <v>8.6399999999999999E-5</v>
      </c>
      <c r="G18">
        <v>1.302543E-3</v>
      </c>
      <c r="I18" t="s">
        <v>50</v>
      </c>
      <c r="J18">
        <v>27703.91994</v>
      </c>
      <c r="K18">
        <v>-0.41001043500000001</v>
      </c>
      <c r="L18">
        <v>0.114482895</v>
      </c>
      <c r="M18">
        <v>-3.5814121820000002</v>
      </c>
      <c r="N18">
        <v>3.4174200000000002E-4</v>
      </c>
      <c r="O18">
        <v>1.6315988999999999E-2</v>
      </c>
      <c r="Q18" t="s">
        <v>51</v>
      </c>
      <c r="R18">
        <v>676.69348909999997</v>
      </c>
      <c r="S18">
        <v>-1.326349682</v>
      </c>
      <c r="T18">
        <v>0.32103303399999999</v>
      </c>
      <c r="U18">
        <v>-4.1315052999999997</v>
      </c>
      <c r="V18" s="2">
        <v>3.6000000000000001E-5</v>
      </c>
      <c r="W18">
        <v>1.9502230000000001E-3</v>
      </c>
    </row>
    <row r="19" spans="1:23" x14ac:dyDescent="0.2">
      <c r="A19" t="s">
        <v>38</v>
      </c>
      <c r="B19">
        <v>110069.9712</v>
      </c>
      <c r="C19">
        <v>-0.90118002799999997</v>
      </c>
      <c r="D19">
        <v>0.18079446800000001</v>
      </c>
      <c r="E19">
        <v>-4.9845553310000001</v>
      </c>
      <c r="F19" s="2">
        <v>6.2099999999999996E-7</v>
      </c>
      <c r="G19" s="2">
        <v>3.2700000000000002E-5</v>
      </c>
      <c r="I19" t="s">
        <v>52</v>
      </c>
      <c r="J19">
        <v>6418.5550990000002</v>
      </c>
      <c r="K19">
        <v>-0.39497658699999999</v>
      </c>
      <c r="L19">
        <v>0.122592691</v>
      </c>
      <c r="M19">
        <v>-3.2218608139999998</v>
      </c>
      <c r="N19">
        <v>1.2736100000000001E-3</v>
      </c>
      <c r="O19">
        <v>3.1944669000000002E-2</v>
      </c>
      <c r="Q19" t="s">
        <v>53</v>
      </c>
      <c r="R19">
        <v>47.93836443</v>
      </c>
      <c r="S19">
        <v>-1.321181382</v>
      </c>
      <c r="T19">
        <v>0.457939496</v>
      </c>
      <c r="U19">
        <v>-2.8850566400000002</v>
      </c>
      <c r="V19">
        <v>3.9134319999999997E-3</v>
      </c>
      <c r="W19">
        <v>3.2965939999999999E-2</v>
      </c>
    </row>
    <row r="20" spans="1:23" x14ac:dyDescent="0.2">
      <c r="A20" t="s">
        <v>54</v>
      </c>
      <c r="B20">
        <v>4.1395527879999996</v>
      </c>
      <c r="C20">
        <v>-0.87968506300000004</v>
      </c>
      <c r="D20">
        <v>0.33202516199999998</v>
      </c>
      <c r="E20">
        <v>-2.6494529999999998</v>
      </c>
      <c r="F20">
        <v>8.0622190000000007E-3</v>
      </c>
      <c r="G20">
        <v>3.6938512E-2</v>
      </c>
      <c r="I20" t="s">
        <v>55</v>
      </c>
      <c r="J20">
        <v>45028.923719999999</v>
      </c>
      <c r="K20">
        <v>-0.39243973799999998</v>
      </c>
      <c r="L20">
        <v>0.11986298200000001</v>
      </c>
      <c r="M20">
        <v>-3.2740695249999998</v>
      </c>
      <c r="N20">
        <v>1.060105E-3</v>
      </c>
      <c r="O20">
        <v>2.9265909E-2</v>
      </c>
      <c r="Q20" t="s">
        <v>56</v>
      </c>
      <c r="R20">
        <v>719.8984719</v>
      </c>
      <c r="S20">
        <v>-1.3159574549999999</v>
      </c>
      <c r="T20">
        <v>0.30292837900000003</v>
      </c>
      <c r="U20">
        <v>-4.3441207369999999</v>
      </c>
      <c r="V20" s="2">
        <v>1.4E-5</v>
      </c>
      <c r="W20">
        <v>1.1118079999999999E-3</v>
      </c>
    </row>
    <row r="21" spans="1:23" x14ac:dyDescent="0.2">
      <c r="A21" t="s">
        <v>57</v>
      </c>
      <c r="B21">
        <v>3425.0459430000001</v>
      </c>
      <c r="C21">
        <v>-0.873903341</v>
      </c>
      <c r="D21">
        <v>0.20788329</v>
      </c>
      <c r="E21">
        <v>-4.2038171609999999</v>
      </c>
      <c r="F21" s="2">
        <v>2.62E-5</v>
      </c>
      <c r="G21">
        <v>5.3958100000000002E-4</v>
      </c>
      <c r="I21" t="s">
        <v>58</v>
      </c>
      <c r="J21">
        <v>64471.636429999999</v>
      </c>
      <c r="K21">
        <v>-0.38248906500000002</v>
      </c>
      <c r="L21">
        <v>0.116928992</v>
      </c>
      <c r="M21">
        <v>-3.2711225810000002</v>
      </c>
      <c r="N21">
        <v>1.0712149999999999E-3</v>
      </c>
      <c r="O21">
        <v>2.9484060999999999E-2</v>
      </c>
      <c r="Q21" t="s">
        <v>59</v>
      </c>
      <c r="R21">
        <v>122.1408103</v>
      </c>
      <c r="S21">
        <v>-1.310366844</v>
      </c>
      <c r="T21">
        <v>0.40419671600000001</v>
      </c>
      <c r="U21">
        <v>-3.241903733</v>
      </c>
      <c r="V21">
        <v>1.187341E-3</v>
      </c>
      <c r="W21">
        <v>1.5352441E-2</v>
      </c>
    </row>
    <row r="22" spans="1:23" x14ac:dyDescent="0.2">
      <c r="A22" t="s">
        <v>41</v>
      </c>
      <c r="B22">
        <v>27834.78514</v>
      </c>
      <c r="C22">
        <v>-0.84085159200000004</v>
      </c>
      <c r="D22">
        <v>0.169525494</v>
      </c>
      <c r="E22">
        <v>-4.9600303229999998</v>
      </c>
      <c r="F22" s="2">
        <v>7.0500000000000003E-7</v>
      </c>
      <c r="G22" s="2">
        <v>3.5500000000000002E-5</v>
      </c>
      <c r="I22" t="s">
        <v>60</v>
      </c>
      <c r="J22">
        <v>30994.79263</v>
      </c>
      <c r="K22">
        <v>-0.37585928800000001</v>
      </c>
      <c r="L22">
        <v>0.102544234</v>
      </c>
      <c r="M22">
        <v>-3.6653380869999999</v>
      </c>
      <c r="N22">
        <v>2.4701200000000001E-4</v>
      </c>
      <c r="O22">
        <v>1.4192386E-2</v>
      </c>
      <c r="Q22" t="s">
        <v>61</v>
      </c>
      <c r="R22">
        <v>9823.5695199999991</v>
      </c>
      <c r="S22">
        <v>-1.272797379</v>
      </c>
      <c r="T22">
        <v>0.31707517899999998</v>
      </c>
      <c r="U22">
        <v>-4.0141816879999999</v>
      </c>
      <c r="V22" s="2">
        <v>5.9700000000000001E-5</v>
      </c>
      <c r="W22">
        <v>2.612025E-3</v>
      </c>
    </row>
    <row r="23" spans="1:23" x14ac:dyDescent="0.2">
      <c r="A23" t="s">
        <v>58</v>
      </c>
      <c r="B23">
        <v>121619.7493</v>
      </c>
      <c r="C23">
        <v>-0.83375303899999997</v>
      </c>
      <c r="D23">
        <v>0.15657981400000001</v>
      </c>
      <c r="E23">
        <v>-5.3247798629999998</v>
      </c>
      <c r="F23" s="2">
        <v>1.01E-7</v>
      </c>
      <c r="G23" s="2">
        <v>8.5299999999999996E-6</v>
      </c>
      <c r="I23" t="s">
        <v>62</v>
      </c>
      <c r="J23">
        <v>8440.1799250000004</v>
      </c>
      <c r="K23">
        <v>-0.35389795000000002</v>
      </c>
      <c r="L23">
        <v>9.0599455999999995E-2</v>
      </c>
      <c r="M23">
        <v>-3.9061818490000002</v>
      </c>
      <c r="N23" s="2">
        <v>9.3800000000000003E-5</v>
      </c>
      <c r="O23">
        <v>8.3624589999999992E-3</v>
      </c>
      <c r="Q23" t="s">
        <v>63</v>
      </c>
      <c r="R23">
        <v>1752.8399440000001</v>
      </c>
      <c r="S23">
        <v>-1.233641795</v>
      </c>
      <c r="T23">
        <v>0.29540794199999998</v>
      </c>
      <c r="U23">
        <v>-4.1760617130000002</v>
      </c>
      <c r="V23" s="2">
        <v>2.97E-5</v>
      </c>
      <c r="W23">
        <v>1.7397409999999999E-3</v>
      </c>
    </row>
    <row r="24" spans="1:23" x14ac:dyDescent="0.2">
      <c r="A24" t="s">
        <v>36</v>
      </c>
      <c r="B24">
        <v>83.5212772</v>
      </c>
      <c r="C24">
        <v>-0.82190553399999999</v>
      </c>
      <c r="D24">
        <v>0.273034899</v>
      </c>
      <c r="E24">
        <v>-3.010258168</v>
      </c>
      <c r="F24">
        <v>2.6102569999999999E-3</v>
      </c>
      <c r="G24">
        <v>1.6123446999999999E-2</v>
      </c>
      <c r="I24" t="s">
        <v>64</v>
      </c>
      <c r="J24">
        <v>7110.1408039999997</v>
      </c>
      <c r="K24">
        <v>-0.34598263000000001</v>
      </c>
      <c r="L24">
        <v>0.104642019</v>
      </c>
      <c r="M24">
        <v>-3.3063451430000002</v>
      </c>
      <c r="N24">
        <v>9.4521600000000002E-4</v>
      </c>
      <c r="O24">
        <v>2.7196773E-2</v>
      </c>
      <c r="Q24" t="s">
        <v>65</v>
      </c>
      <c r="R24">
        <v>1172.303533</v>
      </c>
      <c r="S24">
        <v>-1.2225688379999999</v>
      </c>
      <c r="T24">
        <v>0.30562592900000002</v>
      </c>
      <c r="U24">
        <v>-4.0002130720000002</v>
      </c>
      <c r="V24" s="2">
        <v>6.3299999999999994E-5</v>
      </c>
      <c r="W24">
        <v>2.7151139999999998E-3</v>
      </c>
    </row>
    <row r="25" spans="1:23" x14ac:dyDescent="0.2">
      <c r="A25" t="s">
        <v>66</v>
      </c>
      <c r="B25">
        <v>14357.11435</v>
      </c>
      <c r="C25">
        <v>-0.77911512900000002</v>
      </c>
      <c r="D25">
        <v>0.203178637</v>
      </c>
      <c r="E25">
        <v>-3.8346311320000002</v>
      </c>
      <c r="F25">
        <v>1.2575299999999999E-4</v>
      </c>
      <c r="G25">
        <v>1.7174320000000001E-3</v>
      </c>
      <c r="I25" t="s">
        <v>67</v>
      </c>
      <c r="J25">
        <v>25243.334630000001</v>
      </c>
      <c r="K25">
        <v>-0.32970932200000003</v>
      </c>
      <c r="L25">
        <v>8.9842966999999996E-2</v>
      </c>
      <c r="M25">
        <v>-3.6698400800000002</v>
      </c>
      <c r="N25">
        <v>2.4270199999999999E-4</v>
      </c>
      <c r="O25">
        <v>1.4074519000000001E-2</v>
      </c>
      <c r="Q25" t="s">
        <v>68</v>
      </c>
      <c r="R25">
        <v>42476.989780000004</v>
      </c>
      <c r="S25">
        <v>-1.2083669340000001</v>
      </c>
      <c r="T25">
        <v>0.35348279399999999</v>
      </c>
      <c r="U25">
        <v>-3.4184603980000001</v>
      </c>
      <c r="V25">
        <v>6.2976500000000001E-4</v>
      </c>
      <c r="W25">
        <v>1.0195506E-2</v>
      </c>
    </row>
    <row r="26" spans="1:23" x14ac:dyDescent="0.2">
      <c r="A26" t="s">
        <v>69</v>
      </c>
      <c r="B26">
        <v>506.79512699999998</v>
      </c>
      <c r="C26">
        <v>-0.76543172000000004</v>
      </c>
      <c r="D26">
        <v>0.21847956599999999</v>
      </c>
      <c r="E26">
        <v>-3.5034476379999999</v>
      </c>
      <c r="F26">
        <v>4.5927700000000001E-4</v>
      </c>
      <c r="G26">
        <v>4.4713169999999998E-3</v>
      </c>
      <c r="I26" t="s">
        <v>70</v>
      </c>
      <c r="J26">
        <v>45722.044889999997</v>
      </c>
      <c r="K26">
        <v>-0.32146219100000001</v>
      </c>
      <c r="L26">
        <v>0.10047291699999999</v>
      </c>
      <c r="M26">
        <v>-3.1994909809999998</v>
      </c>
      <c r="N26">
        <v>1.376705E-3</v>
      </c>
      <c r="O26">
        <v>3.3122542999999997E-2</v>
      </c>
      <c r="Q26" t="s">
        <v>13</v>
      </c>
      <c r="R26">
        <v>63.502000690000003</v>
      </c>
      <c r="S26">
        <v>-1.206125745</v>
      </c>
      <c r="T26">
        <v>0.33264925099999998</v>
      </c>
      <c r="U26">
        <v>-3.6258183160000002</v>
      </c>
      <c r="V26">
        <v>2.88048E-4</v>
      </c>
      <c r="W26">
        <v>6.5847809999999996E-3</v>
      </c>
    </row>
    <row r="27" spans="1:23" x14ac:dyDescent="0.2">
      <c r="A27" t="s">
        <v>71</v>
      </c>
      <c r="B27">
        <v>28502.70866</v>
      </c>
      <c r="C27">
        <v>-0.70563655199999997</v>
      </c>
      <c r="D27">
        <v>0.140920728</v>
      </c>
      <c r="E27">
        <v>-5.0073297370000001</v>
      </c>
      <c r="F27" s="2">
        <v>5.5199999999999997E-7</v>
      </c>
      <c r="G27" s="2">
        <v>3.0199999999999999E-5</v>
      </c>
      <c r="I27" t="s">
        <v>72</v>
      </c>
      <c r="J27">
        <v>21474.91201</v>
      </c>
      <c r="K27">
        <v>-0.30744585299999999</v>
      </c>
      <c r="L27">
        <v>9.4222449999999999E-2</v>
      </c>
      <c r="M27">
        <v>-3.2629787669999999</v>
      </c>
      <c r="N27">
        <v>1.1024780000000001E-3</v>
      </c>
      <c r="O27">
        <v>2.9852955E-2</v>
      </c>
      <c r="Q27" t="s">
        <v>73</v>
      </c>
      <c r="R27">
        <v>302.38759659999999</v>
      </c>
      <c r="S27">
        <v>-1.2028541129999999</v>
      </c>
      <c r="T27">
        <v>0.30753174799999999</v>
      </c>
      <c r="U27">
        <v>-3.9113168680000001</v>
      </c>
      <c r="V27" s="2">
        <v>9.1799999999999995E-5</v>
      </c>
      <c r="W27">
        <v>3.3016790000000001E-3</v>
      </c>
    </row>
    <row r="28" spans="1:23" x14ac:dyDescent="0.2">
      <c r="A28" t="s">
        <v>74</v>
      </c>
      <c r="B28">
        <v>14509.04349</v>
      </c>
      <c r="C28">
        <v>-0.66053115299999998</v>
      </c>
      <c r="D28">
        <v>0.144560417</v>
      </c>
      <c r="E28">
        <v>-4.5692394140000001</v>
      </c>
      <c r="F28" s="2">
        <v>4.8899999999999998E-6</v>
      </c>
      <c r="G28">
        <v>1.5651E-4</v>
      </c>
      <c r="I28" t="s">
        <v>75</v>
      </c>
      <c r="J28">
        <v>248734.80319999999</v>
      </c>
      <c r="K28">
        <v>-0.30603023299999998</v>
      </c>
      <c r="L28">
        <v>8.7629223000000006E-2</v>
      </c>
      <c r="M28">
        <v>-3.4923307939999999</v>
      </c>
      <c r="N28">
        <v>4.78825E-4</v>
      </c>
      <c r="O28">
        <v>1.9438641999999999E-2</v>
      </c>
      <c r="Q28" t="s">
        <v>57</v>
      </c>
      <c r="R28">
        <v>1612.019763</v>
      </c>
      <c r="S28">
        <v>-1.1834551</v>
      </c>
      <c r="T28">
        <v>0.37481989900000001</v>
      </c>
      <c r="U28">
        <v>-3.1573966649999998</v>
      </c>
      <c r="V28">
        <v>1.5918460000000001E-3</v>
      </c>
      <c r="W28">
        <v>1.8885466E-2</v>
      </c>
    </row>
    <row r="29" spans="1:23" x14ac:dyDescent="0.2">
      <c r="A29" t="s">
        <v>55</v>
      </c>
      <c r="B29">
        <v>70469.166939999996</v>
      </c>
      <c r="C29">
        <v>-0.64776125200000001</v>
      </c>
      <c r="D29">
        <v>0.163307971</v>
      </c>
      <c r="E29">
        <v>-3.966501133</v>
      </c>
      <c r="F29" s="2">
        <v>7.2899999999999997E-5</v>
      </c>
      <c r="G29">
        <v>1.1555350000000001E-3</v>
      </c>
      <c r="I29" t="s">
        <v>76</v>
      </c>
      <c r="J29">
        <v>2241.0456170000002</v>
      </c>
      <c r="K29">
        <v>-0.30209272799999998</v>
      </c>
      <c r="L29">
        <v>9.9814141999999995E-2</v>
      </c>
      <c r="M29">
        <v>-3.0265523760000002</v>
      </c>
      <c r="N29">
        <v>2.4735999999999998E-3</v>
      </c>
      <c r="O29">
        <v>4.5626029999999998E-2</v>
      </c>
      <c r="Q29" t="s">
        <v>77</v>
      </c>
      <c r="R29">
        <v>281.56314709999998</v>
      </c>
      <c r="S29">
        <v>-1.1733121289999999</v>
      </c>
      <c r="T29">
        <v>0.25707687299999998</v>
      </c>
      <c r="U29">
        <v>-4.564051665</v>
      </c>
      <c r="V29" s="2">
        <v>5.0200000000000002E-6</v>
      </c>
      <c r="W29">
        <v>5.8306799999999995E-4</v>
      </c>
    </row>
    <row r="30" spans="1:23" x14ac:dyDescent="0.2">
      <c r="A30" t="s">
        <v>78</v>
      </c>
      <c r="B30">
        <v>865.63777749999997</v>
      </c>
      <c r="C30">
        <v>-0.605517321</v>
      </c>
      <c r="D30">
        <v>0.21110146499999999</v>
      </c>
      <c r="E30">
        <v>-2.8683710009999999</v>
      </c>
      <c r="F30">
        <v>4.1259139999999996E-3</v>
      </c>
      <c r="G30">
        <v>2.2442808000000002E-2</v>
      </c>
      <c r="I30" t="s">
        <v>79</v>
      </c>
      <c r="J30">
        <v>31805.86563</v>
      </c>
      <c r="K30">
        <v>-0.30105025000000002</v>
      </c>
      <c r="L30">
        <v>9.8896310000000001E-2</v>
      </c>
      <c r="M30">
        <v>-3.0440999190000002</v>
      </c>
      <c r="N30">
        <v>2.3337760000000001E-3</v>
      </c>
      <c r="O30">
        <v>4.4009034000000002E-2</v>
      </c>
      <c r="Q30" t="s">
        <v>80</v>
      </c>
      <c r="R30">
        <v>765.17729970000005</v>
      </c>
      <c r="S30">
        <v>-1.152702149</v>
      </c>
      <c r="T30">
        <v>0.40195801799999997</v>
      </c>
      <c r="U30">
        <v>-2.867717764</v>
      </c>
      <c r="V30">
        <v>4.1344420000000003E-3</v>
      </c>
      <c r="W30">
        <v>3.4176542999999997E-2</v>
      </c>
    </row>
    <row r="31" spans="1:23" x14ac:dyDescent="0.2">
      <c r="A31" t="s">
        <v>81</v>
      </c>
      <c r="B31">
        <v>1227.7357500000001</v>
      </c>
      <c r="C31">
        <v>-0.60290728000000005</v>
      </c>
      <c r="D31">
        <v>0.111218014</v>
      </c>
      <c r="E31">
        <v>-5.4209498939999996</v>
      </c>
      <c r="F31" s="2">
        <v>5.9300000000000002E-8</v>
      </c>
      <c r="G31" s="2">
        <v>5.5600000000000001E-6</v>
      </c>
      <c r="Q31" t="s">
        <v>82</v>
      </c>
      <c r="R31">
        <v>13225.18216</v>
      </c>
      <c r="S31">
        <v>-1.1406074100000001</v>
      </c>
      <c r="T31">
        <v>0.31118184199999999</v>
      </c>
      <c r="U31">
        <v>-3.6654047740000002</v>
      </c>
      <c r="V31">
        <v>2.4694799999999998E-4</v>
      </c>
      <c r="W31">
        <v>6.0907039999999997E-3</v>
      </c>
    </row>
    <row r="32" spans="1:23" x14ac:dyDescent="0.2">
      <c r="A32" t="s">
        <v>83</v>
      </c>
      <c r="B32">
        <v>243.57139309999999</v>
      </c>
      <c r="C32">
        <v>-0.55400869100000005</v>
      </c>
      <c r="D32">
        <v>0.16013208300000001</v>
      </c>
      <c r="E32">
        <v>-3.4596982710000002</v>
      </c>
      <c r="F32">
        <v>5.4078100000000005E-4</v>
      </c>
      <c r="G32">
        <v>5.041055E-3</v>
      </c>
      <c r="Q32" t="s">
        <v>84</v>
      </c>
      <c r="R32">
        <v>3048.5743040000002</v>
      </c>
      <c r="S32">
        <v>-1.128611306</v>
      </c>
      <c r="T32">
        <v>0.33229894700000001</v>
      </c>
      <c r="U32">
        <v>-3.3963733999999999</v>
      </c>
      <c r="V32">
        <v>6.8285100000000005E-4</v>
      </c>
      <c r="W32">
        <v>1.0764113000000001E-2</v>
      </c>
    </row>
    <row r="33" spans="1:23" x14ac:dyDescent="0.2">
      <c r="A33" t="s">
        <v>85</v>
      </c>
      <c r="B33">
        <v>8912.8794120000002</v>
      </c>
      <c r="C33">
        <v>-0.55324102799999997</v>
      </c>
      <c r="D33">
        <v>0.109182476</v>
      </c>
      <c r="E33">
        <v>-5.0671229200000001</v>
      </c>
      <c r="F33" s="2">
        <v>4.0400000000000002E-7</v>
      </c>
      <c r="G33" s="2">
        <v>2.4199999999999999E-5</v>
      </c>
      <c r="Q33" t="s">
        <v>86</v>
      </c>
      <c r="R33">
        <v>1685.0882710000001</v>
      </c>
      <c r="S33">
        <v>-1.1269861889999999</v>
      </c>
      <c r="T33">
        <v>0.24180053700000001</v>
      </c>
      <c r="U33">
        <v>-4.6608092819999998</v>
      </c>
      <c r="V33" s="2">
        <v>3.1499999999999999E-6</v>
      </c>
      <c r="W33">
        <v>4.5914000000000003E-4</v>
      </c>
    </row>
    <row r="34" spans="1:23" x14ac:dyDescent="0.2">
      <c r="A34" t="s">
        <v>87</v>
      </c>
      <c r="B34">
        <v>37026.474690000003</v>
      </c>
      <c r="C34">
        <v>-0.54958828900000001</v>
      </c>
      <c r="D34">
        <v>0.109307917</v>
      </c>
      <c r="E34">
        <v>-5.0278909770000002</v>
      </c>
      <c r="F34" s="2">
        <v>4.9599999999999999E-7</v>
      </c>
      <c r="G34" s="2">
        <v>2.8099999999999999E-5</v>
      </c>
      <c r="Q34" t="s">
        <v>88</v>
      </c>
      <c r="R34">
        <v>7918.101412</v>
      </c>
      <c r="S34">
        <v>-1.1202577250000001</v>
      </c>
      <c r="T34">
        <v>0.24901287</v>
      </c>
      <c r="U34">
        <v>-4.498794481</v>
      </c>
      <c r="V34" s="2">
        <v>6.8299999999999998E-6</v>
      </c>
      <c r="W34">
        <v>6.7803600000000002E-4</v>
      </c>
    </row>
    <row r="35" spans="1:23" x14ac:dyDescent="0.2">
      <c r="A35" t="s">
        <v>89</v>
      </c>
      <c r="B35">
        <v>6133.3417399999998</v>
      </c>
      <c r="C35">
        <v>-0.53708297199999999</v>
      </c>
      <c r="D35">
        <v>0.165877317</v>
      </c>
      <c r="E35">
        <v>-3.2378325170000002</v>
      </c>
      <c r="F35">
        <v>1.2044149999999999E-3</v>
      </c>
      <c r="G35">
        <v>9.1172879999999994E-3</v>
      </c>
      <c r="Q35" t="s">
        <v>90</v>
      </c>
      <c r="R35">
        <v>41.607042280000002</v>
      </c>
      <c r="S35">
        <v>-1.117858504</v>
      </c>
      <c r="T35">
        <v>0.29890365299999999</v>
      </c>
      <c r="U35">
        <v>-3.7398623</v>
      </c>
      <c r="V35">
        <v>1.8412100000000001E-4</v>
      </c>
      <c r="W35">
        <v>5.0353430000000003E-3</v>
      </c>
    </row>
    <row r="36" spans="1:23" x14ac:dyDescent="0.2">
      <c r="A36" t="s">
        <v>91</v>
      </c>
      <c r="B36">
        <v>901.94272109999997</v>
      </c>
      <c r="C36">
        <v>-0.53583845799999996</v>
      </c>
      <c r="D36">
        <v>0.17813721099999999</v>
      </c>
      <c r="E36">
        <v>-3.0080097019999998</v>
      </c>
      <c r="F36">
        <v>2.6296470000000001E-3</v>
      </c>
      <c r="G36">
        <v>1.6181419999999998E-2</v>
      </c>
      <c r="Q36" t="s">
        <v>92</v>
      </c>
      <c r="R36">
        <v>42.529895809999999</v>
      </c>
      <c r="S36">
        <v>-1.117274071</v>
      </c>
      <c r="T36">
        <v>0.29541303000000002</v>
      </c>
      <c r="U36">
        <v>-3.7820744400000001</v>
      </c>
      <c r="V36">
        <v>1.55527E-4</v>
      </c>
      <c r="W36">
        <v>4.5812140000000001E-3</v>
      </c>
    </row>
    <row r="37" spans="1:23" x14ac:dyDescent="0.2">
      <c r="A37" t="s">
        <v>86</v>
      </c>
      <c r="B37">
        <v>5379.4355990000004</v>
      </c>
      <c r="C37">
        <v>-0.52764420099999998</v>
      </c>
      <c r="D37">
        <v>0.104467267</v>
      </c>
      <c r="E37">
        <v>-5.0508088840000003</v>
      </c>
      <c r="F37" s="2">
        <v>4.4000000000000002E-7</v>
      </c>
      <c r="G37" s="2">
        <v>2.5700000000000001E-5</v>
      </c>
      <c r="Q37" t="s">
        <v>93</v>
      </c>
      <c r="R37">
        <v>1125.527169</v>
      </c>
      <c r="S37">
        <v>-1.108928742</v>
      </c>
      <c r="T37">
        <v>0.26057703300000001</v>
      </c>
      <c r="U37">
        <v>-4.2556657009999999</v>
      </c>
      <c r="V37" s="2">
        <v>2.0800000000000001E-5</v>
      </c>
      <c r="W37">
        <v>1.408821E-3</v>
      </c>
    </row>
    <row r="38" spans="1:23" x14ac:dyDescent="0.2">
      <c r="A38" t="s">
        <v>94</v>
      </c>
      <c r="B38">
        <v>929.00361269999996</v>
      </c>
      <c r="C38">
        <v>-0.52728644899999999</v>
      </c>
      <c r="D38">
        <v>0.16982007700000001</v>
      </c>
      <c r="E38">
        <v>-3.104971205</v>
      </c>
      <c r="F38">
        <v>1.9029749999999999E-3</v>
      </c>
      <c r="G38">
        <v>1.2788417E-2</v>
      </c>
      <c r="Q38" t="s">
        <v>95</v>
      </c>
      <c r="R38">
        <v>497.44759759999999</v>
      </c>
      <c r="S38">
        <v>-1.1037285020000001</v>
      </c>
      <c r="T38">
        <v>0.30454148199999997</v>
      </c>
      <c r="U38">
        <v>-3.62423042</v>
      </c>
      <c r="V38">
        <v>2.8982299999999998E-4</v>
      </c>
      <c r="W38">
        <v>6.6134820000000004E-3</v>
      </c>
    </row>
    <row r="39" spans="1:23" x14ac:dyDescent="0.2">
      <c r="A39" t="s">
        <v>96</v>
      </c>
      <c r="B39">
        <v>16418.211469999998</v>
      </c>
      <c r="C39">
        <v>-0.52599065099999998</v>
      </c>
      <c r="D39">
        <v>0.12191672000000001</v>
      </c>
      <c r="E39">
        <v>-4.314343848</v>
      </c>
      <c r="F39" s="2">
        <v>1.5999999999999999E-5</v>
      </c>
      <c r="G39">
        <v>3.7151900000000001E-4</v>
      </c>
      <c r="Q39" t="s">
        <v>97</v>
      </c>
      <c r="R39">
        <v>126.4759593</v>
      </c>
      <c r="S39">
        <v>-1.10352279</v>
      </c>
      <c r="T39">
        <v>0.230566664</v>
      </c>
      <c r="U39">
        <v>-4.7861333090000002</v>
      </c>
      <c r="V39" s="2">
        <v>1.7E-6</v>
      </c>
      <c r="W39">
        <v>3.5724900000000002E-4</v>
      </c>
    </row>
    <row r="40" spans="1:23" x14ac:dyDescent="0.2">
      <c r="A40" t="s">
        <v>98</v>
      </c>
      <c r="B40">
        <v>24210.958409999999</v>
      </c>
      <c r="C40">
        <v>-0.51588101099999994</v>
      </c>
      <c r="D40">
        <v>0.114127174</v>
      </c>
      <c r="E40">
        <v>-4.5202294170000004</v>
      </c>
      <c r="F40" s="2">
        <v>6.1800000000000001E-6</v>
      </c>
      <c r="G40">
        <v>1.8529899999999999E-4</v>
      </c>
      <c r="Q40" t="s">
        <v>99</v>
      </c>
      <c r="R40">
        <v>1043.3492289999999</v>
      </c>
      <c r="S40">
        <v>-1.09176155</v>
      </c>
      <c r="T40">
        <v>0.29258015900000001</v>
      </c>
      <c r="U40">
        <v>-3.7314955099999998</v>
      </c>
      <c r="V40">
        <v>1.9034600000000001E-4</v>
      </c>
      <c r="W40">
        <v>5.1144679999999996E-3</v>
      </c>
    </row>
    <row r="41" spans="1:23" x14ac:dyDescent="0.2">
      <c r="A41" t="s">
        <v>88</v>
      </c>
      <c r="B41">
        <v>29611.358530000001</v>
      </c>
      <c r="C41">
        <v>-0.50006336699999998</v>
      </c>
      <c r="D41">
        <v>0.12619440900000001</v>
      </c>
      <c r="E41">
        <v>-3.9626427949999998</v>
      </c>
      <c r="F41" s="2">
        <v>7.4099999999999999E-5</v>
      </c>
      <c r="G41">
        <v>1.164153E-3</v>
      </c>
      <c r="Q41" t="s">
        <v>100</v>
      </c>
      <c r="R41">
        <v>2079.2512919999999</v>
      </c>
      <c r="S41">
        <v>-1.0846238269999999</v>
      </c>
      <c r="T41">
        <v>0.33421558099999998</v>
      </c>
      <c r="U41">
        <v>-3.2452820509999998</v>
      </c>
      <c r="V41">
        <v>1.1733430000000001E-3</v>
      </c>
      <c r="W41">
        <v>1.5210191E-2</v>
      </c>
    </row>
    <row r="42" spans="1:23" x14ac:dyDescent="0.2">
      <c r="A42" t="s">
        <v>101</v>
      </c>
      <c r="B42">
        <v>466.09117199999997</v>
      </c>
      <c r="C42">
        <v>-0.498058836</v>
      </c>
      <c r="D42">
        <v>0.183545704</v>
      </c>
      <c r="E42">
        <v>-2.7135412290000001</v>
      </c>
      <c r="F42">
        <v>6.6568280000000001E-3</v>
      </c>
      <c r="G42">
        <v>3.2315088999999998E-2</v>
      </c>
      <c r="Q42" t="s">
        <v>102</v>
      </c>
      <c r="R42">
        <v>975.28062739999996</v>
      </c>
      <c r="S42">
        <v>-1.083398359</v>
      </c>
      <c r="T42">
        <v>0.27510736000000002</v>
      </c>
      <c r="U42">
        <v>-3.9380929650000001</v>
      </c>
      <c r="V42" s="2">
        <v>8.2100000000000003E-5</v>
      </c>
      <c r="W42">
        <v>3.108319E-3</v>
      </c>
    </row>
    <row r="43" spans="1:23" x14ac:dyDescent="0.2">
      <c r="A43" t="s">
        <v>103</v>
      </c>
      <c r="B43">
        <v>1815.029315</v>
      </c>
      <c r="C43">
        <v>-0.49127684500000002</v>
      </c>
      <c r="D43">
        <v>0.12949674899999999</v>
      </c>
      <c r="E43">
        <v>-3.7937388310000002</v>
      </c>
      <c r="F43">
        <v>1.4839599999999999E-4</v>
      </c>
      <c r="G43">
        <v>1.948623E-3</v>
      </c>
      <c r="Q43" t="s">
        <v>104</v>
      </c>
      <c r="R43">
        <v>427.05385749999999</v>
      </c>
      <c r="S43">
        <v>-1.077410873</v>
      </c>
      <c r="T43">
        <v>0.34550638900000002</v>
      </c>
      <c r="U43">
        <v>-3.1183529669999999</v>
      </c>
      <c r="V43">
        <v>1.8186490000000001E-3</v>
      </c>
      <c r="W43">
        <v>2.0528306999999999E-2</v>
      </c>
    </row>
    <row r="44" spans="1:23" x14ac:dyDescent="0.2">
      <c r="A44" t="s">
        <v>105</v>
      </c>
      <c r="B44">
        <v>13340.96974</v>
      </c>
      <c r="C44">
        <v>-0.48307880800000003</v>
      </c>
      <c r="D44">
        <v>0.119223943</v>
      </c>
      <c r="E44">
        <v>-4.0518606840000002</v>
      </c>
      <c r="F44" s="2">
        <v>5.0800000000000002E-5</v>
      </c>
      <c r="G44">
        <v>8.84446E-4</v>
      </c>
      <c r="Q44" t="s">
        <v>106</v>
      </c>
      <c r="R44">
        <v>406.26659860000001</v>
      </c>
      <c r="S44">
        <v>-1.072206459</v>
      </c>
      <c r="T44">
        <v>0.267343832</v>
      </c>
      <c r="U44">
        <v>-4.0105898570000003</v>
      </c>
      <c r="V44" s="2">
        <v>6.0600000000000003E-5</v>
      </c>
      <c r="W44">
        <v>2.6219519999999999E-3</v>
      </c>
    </row>
    <row r="45" spans="1:23" x14ac:dyDescent="0.2">
      <c r="A45" t="s">
        <v>107</v>
      </c>
      <c r="B45">
        <v>9481.4714499999991</v>
      </c>
      <c r="C45">
        <v>-0.477742377</v>
      </c>
      <c r="D45">
        <v>0.117649424</v>
      </c>
      <c r="E45">
        <v>-4.0607285600000003</v>
      </c>
      <c r="F45" s="2">
        <v>4.8900000000000003E-5</v>
      </c>
      <c r="G45">
        <v>8.5844100000000004E-4</v>
      </c>
      <c r="Q45" t="s">
        <v>108</v>
      </c>
      <c r="R45">
        <v>200.73599429999999</v>
      </c>
      <c r="S45">
        <v>-1.07122165</v>
      </c>
      <c r="T45">
        <v>0.29457359999999999</v>
      </c>
      <c r="U45">
        <v>-3.6365161320000001</v>
      </c>
      <c r="V45">
        <v>2.7635000000000002E-4</v>
      </c>
      <c r="W45">
        <v>6.4776199999999999E-3</v>
      </c>
    </row>
    <row r="46" spans="1:23" x14ac:dyDescent="0.2">
      <c r="A46" t="s">
        <v>109</v>
      </c>
      <c r="B46">
        <v>5292.9806349999999</v>
      </c>
      <c r="C46">
        <v>-0.46557179799999998</v>
      </c>
      <c r="D46">
        <v>0.17115715000000001</v>
      </c>
      <c r="E46">
        <v>-2.7201422709999998</v>
      </c>
      <c r="F46">
        <v>6.5253830000000001E-3</v>
      </c>
      <c r="G46">
        <v>3.1804279999999997E-2</v>
      </c>
      <c r="Q46" t="s">
        <v>110</v>
      </c>
      <c r="R46">
        <v>16217.709650000001</v>
      </c>
      <c r="S46">
        <v>-1.041757509</v>
      </c>
      <c r="T46">
        <v>0.271707588</v>
      </c>
      <c r="U46">
        <v>-3.8341126839999999</v>
      </c>
      <c r="V46">
        <v>1.2601800000000001E-4</v>
      </c>
      <c r="W46">
        <v>4.0592960000000004E-3</v>
      </c>
    </row>
    <row r="47" spans="1:23" x14ac:dyDescent="0.2">
      <c r="A47" t="s">
        <v>111</v>
      </c>
      <c r="B47">
        <v>15532.595869999999</v>
      </c>
      <c r="C47">
        <v>-0.46233843800000002</v>
      </c>
      <c r="D47">
        <v>0.10429047499999999</v>
      </c>
      <c r="E47">
        <v>-4.4331799109999999</v>
      </c>
      <c r="F47" s="2">
        <v>9.2900000000000008E-6</v>
      </c>
      <c r="G47">
        <v>2.48223E-4</v>
      </c>
      <c r="Q47" t="s">
        <v>112</v>
      </c>
      <c r="R47">
        <v>5615.013387</v>
      </c>
      <c r="S47">
        <v>-1.0373029300000001</v>
      </c>
      <c r="T47">
        <v>0.27160377499999999</v>
      </c>
      <c r="U47">
        <v>-3.8191771430000001</v>
      </c>
      <c r="V47">
        <v>1.33898E-4</v>
      </c>
      <c r="W47">
        <v>4.1994729999999996E-3</v>
      </c>
    </row>
    <row r="48" spans="1:23" x14ac:dyDescent="0.2">
      <c r="A48" t="s">
        <v>92</v>
      </c>
      <c r="B48">
        <v>733.98077409999996</v>
      </c>
      <c r="C48">
        <v>-0.46161200899999999</v>
      </c>
      <c r="D48">
        <v>0.12599745900000001</v>
      </c>
      <c r="E48">
        <v>-3.6636612479999999</v>
      </c>
      <c r="F48">
        <v>2.48636E-4</v>
      </c>
      <c r="G48">
        <v>2.841774E-3</v>
      </c>
      <c r="Q48" t="s">
        <v>113</v>
      </c>
      <c r="R48">
        <v>357.7618076</v>
      </c>
      <c r="S48">
        <v>-1.024534528</v>
      </c>
      <c r="T48">
        <v>0.295840459</v>
      </c>
      <c r="U48">
        <v>-3.4631318910000002</v>
      </c>
      <c r="V48">
        <v>5.3392700000000001E-4</v>
      </c>
      <c r="W48">
        <v>9.3517119999999999E-3</v>
      </c>
    </row>
    <row r="49" spans="1:23" x14ac:dyDescent="0.2">
      <c r="A49" t="s">
        <v>114</v>
      </c>
      <c r="B49">
        <v>16716.851780000001</v>
      </c>
      <c r="C49">
        <v>-0.45655807900000001</v>
      </c>
      <c r="D49">
        <v>0.105422213</v>
      </c>
      <c r="E49">
        <v>-4.3307578659999999</v>
      </c>
      <c r="F49" s="2">
        <v>1.49E-5</v>
      </c>
      <c r="G49">
        <v>3.4872700000000001E-4</v>
      </c>
      <c r="Q49" t="s">
        <v>115</v>
      </c>
      <c r="R49">
        <v>2954.4829880000002</v>
      </c>
      <c r="S49">
        <v>-1.0121128180000001</v>
      </c>
      <c r="T49">
        <v>0.32059742499999999</v>
      </c>
      <c r="U49">
        <v>-3.1569586639999998</v>
      </c>
      <c r="V49">
        <v>1.5942389999999999E-3</v>
      </c>
      <c r="W49">
        <v>1.8896195000000001E-2</v>
      </c>
    </row>
    <row r="50" spans="1:23" x14ac:dyDescent="0.2">
      <c r="A50" t="s">
        <v>67</v>
      </c>
      <c r="B50">
        <v>39852.483110000001</v>
      </c>
      <c r="C50">
        <v>-0.45353932299999999</v>
      </c>
      <c r="D50">
        <v>0.111962334</v>
      </c>
      <c r="E50">
        <v>-4.0508205449999997</v>
      </c>
      <c r="F50" s="2">
        <v>5.1E-5</v>
      </c>
      <c r="G50">
        <v>8.8600400000000002E-4</v>
      </c>
      <c r="Q50" t="s">
        <v>116</v>
      </c>
      <c r="R50">
        <v>615.61660629999994</v>
      </c>
      <c r="S50">
        <v>-1.00182441</v>
      </c>
      <c r="T50">
        <v>0.26694075099999998</v>
      </c>
      <c r="U50">
        <v>-3.7529841589999999</v>
      </c>
      <c r="V50">
        <v>1.74742E-4</v>
      </c>
      <c r="W50">
        <v>4.8809259999999998E-3</v>
      </c>
    </row>
    <row r="51" spans="1:23" x14ac:dyDescent="0.2">
      <c r="A51" t="s">
        <v>117</v>
      </c>
      <c r="B51">
        <v>84336.208979999996</v>
      </c>
      <c r="C51">
        <v>-0.44668858099999997</v>
      </c>
      <c r="D51">
        <v>0.141095479</v>
      </c>
      <c r="E51">
        <v>-3.1658603310000002</v>
      </c>
      <c r="F51">
        <v>1.5462500000000001E-3</v>
      </c>
      <c r="G51">
        <v>1.0984489E-2</v>
      </c>
      <c r="Q51" t="s">
        <v>118</v>
      </c>
      <c r="R51">
        <v>5605.0636119999999</v>
      </c>
      <c r="S51">
        <v>-0.99865324899999997</v>
      </c>
      <c r="T51">
        <v>0.285793344</v>
      </c>
      <c r="U51">
        <v>-3.4943194800000001</v>
      </c>
      <c r="V51">
        <v>4.75272E-4</v>
      </c>
      <c r="W51">
        <v>8.8591899999999994E-3</v>
      </c>
    </row>
    <row r="52" spans="1:23" x14ac:dyDescent="0.2">
      <c r="A52" t="s">
        <v>119</v>
      </c>
      <c r="B52">
        <v>30155.58858</v>
      </c>
      <c r="C52">
        <v>-0.42725882599999998</v>
      </c>
      <c r="D52">
        <v>0.13908604499999999</v>
      </c>
      <c r="E52">
        <v>-3.0719029</v>
      </c>
      <c r="F52">
        <v>2.1269890000000001E-3</v>
      </c>
      <c r="G52">
        <v>1.3899193000000001E-2</v>
      </c>
      <c r="Q52" t="s">
        <v>120</v>
      </c>
      <c r="R52">
        <v>825.88942469999995</v>
      </c>
      <c r="S52">
        <v>-0.99853106999999997</v>
      </c>
      <c r="T52">
        <v>0.220038715</v>
      </c>
      <c r="U52">
        <v>-4.5379790030000002</v>
      </c>
      <c r="V52" s="2">
        <v>5.6799999999999998E-6</v>
      </c>
      <c r="W52">
        <v>6.2780300000000002E-4</v>
      </c>
    </row>
    <row r="53" spans="1:23" x14ac:dyDescent="0.2">
      <c r="A53" t="s">
        <v>121</v>
      </c>
      <c r="B53">
        <v>130.30567060000001</v>
      </c>
      <c r="C53">
        <v>-0.42630447999999999</v>
      </c>
      <c r="D53">
        <v>0.162347362</v>
      </c>
      <c r="E53">
        <v>-2.625878696</v>
      </c>
      <c r="F53">
        <v>8.642561E-3</v>
      </c>
      <c r="G53">
        <v>3.8899542000000002E-2</v>
      </c>
      <c r="Q53" t="s">
        <v>66</v>
      </c>
      <c r="R53">
        <v>1320.7548220000001</v>
      </c>
      <c r="S53">
        <v>-0.98899769199999998</v>
      </c>
      <c r="T53">
        <v>0.36339916300000003</v>
      </c>
      <c r="U53">
        <v>-2.721518906</v>
      </c>
      <c r="V53">
        <v>6.4982670000000003E-3</v>
      </c>
      <c r="W53">
        <v>4.5220952000000002E-2</v>
      </c>
    </row>
    <row r="54" spans="1:23" x14ac:dyDescent="0.2">
      <c r="A54" t="s">
        <v>122</v>
      </c>
      <c r="B54">
        <v>27068.117259999999</v>
      </c>
      <c r="C54">
        <v>-0.42060589799999998</v>
      </c>
      <c r="D54">
        <v>0.113438107</v>
      </c>
      <c r="E54">
        <v>-3.7078007479999999</v>
      </c>
      <c r="F54">
        <v>2.0906700000000001E-4</v>
      </c>
      <c r="G54">
        <v>2.5108750000000001E-3</v>
      </c>
      <c r="Q54" t="s">
        <v>123</v>
      </c>
      <c r="R54">
        <v>1180.779802</v>
      </c>
      <c r="S54">
        <v>-0.98086315899999998</v>
      </c>
      <c r="T54">
        <v>0.30028255500000001</v>
      </c>
      <c r="U54">
        <v>-3.2664673409999998</v>
      </c>
      <c r="V54">
        <v>1.0889840000000001E-3</v>
      </c>
      <c r="W54">
        <v>1.4515512E-2</v>
      </c>
    </row>
    <row r="55" spans="1:23" x14ac:dyDescent="0.2">
      <c r="A55" t="s">
        <v>124</v>
      </c>
      <c r="B55">
        <v>101062.179</v>
      </c>
      <c r="C55">
        <v>-0.415171022</v>
      </c>
      <c r="D55">
        <v>0.110197483</v>
      </c>
      <c r="E55">
        <v>-3.7675181960000002</v>
      </c>
      <c r="F55">
        <v>1.6487899999999999E-4</v>
      </c>
      <c r="G55">
        <v>2.116274E-3</v>
      </c>
      <c r="Q55" t="s">
        <v>125</v>
      </c>
      <c r="R55">
        <v>69.500770079999995</v>
      </c>
      <c r="S55">
        <v>-0.96692889599999998</v>
      </c>
      <c r="T55">
        <v>0.22393998100000001</v>
      </c>
      <c r="U55">
        <v>-4.3178037859999998</v>
      </c>
      <c r="V55" s="2">
        <v>1.5800000000000001E-5</v>
      </c>
      <c r="W55">
        <v>1.2003280000000001E-3</v>
      </c>
    </row>
    <row r="56" spans="1:23" x14ac:dyDescent="0.2">
      <c r="A56" t="s">
        <v>126</v>
      </c>
      <c r="B56">
        <v>6068.7526690000004</v>
      </c>
      <c r="C56">
        <v>-0.39923557799999998</v>
      </c>
      <c r="D56">
        <v>0.111657664</v>
      </c>
      <c r="E56">
        <v>-3.575532242</v>
      </c>
      <c r="F56">
        <v>3.4951600000000002E-4</v>
      </c>
      <c r="G56">
        <v>3.6568239999999999E-3</v>
      </c>
      <c r="Q56" t="s">
        <v>40</v>
      </c>
      <c r="R56">
        <v>2986.7682319999999</v>
      </c>
      <c r="S56">
        <v>-0.95789805900000002</v>
      </c>
      <c r="T56">
        <v>0.24685843900000001</v>
      </c>
      <c r="U56">
        <v>-3.880353699</v>
      </c>
      <c r="V56">
        <v>1.04305E-4</v>
      </c>
      <c r="W56">
        <v>3.5743569999999998E-3</v>
      </c>
    </row>
    <row r="57" spans="1:23" x14ac:dyDescent="0.2">
      <c r="A57" t="s">
        <v>127</v>
      </c>
      <c r="B57">
        <v>3584.8614819999998</v>
      </c>
      <c r="C57">
        <v>-0.391233948</v>
      </c>
      <c r="D57">
        <v>0.10974160600000001</v>
      </c>
      <c r="E57">
        <v>-3.5650466660000002</v>
      </c>
      <c r="F57">
        <v>3.6379099999999997E-4</v>
      </c>
      <c r="G57">
        <v>3.7716160000000002E-3</v>
      </c>
      <c r="Q57" t="s">
        <v>128</v>
      </c>
      <c r="R57">
        <v>1556.864059</v>
      </c>
      <c r="S57">
        <v>-0.95234805300000003</v>
      </c>
      <c r="T57">
        <v>0.28082469700000001</v>
      </c>
      <c r="U57">
        <v>-3.3912546240000001</v>
      </c>
      <c r="V57">
        <v>6.9573400000000004E-4</v>
      </c>
      <c r="W57">
        <v>1.090084E-2</v>
      </c>
    </row>
    <row r="58" spans="1:23" x14ac:dyDescent="0.2">
      <c r="A58" t="s">
        <v>64</v>
      </c>
      <c r="B58">
        <v>21447.461050000002</v>
      </c>
      <c r="C58">
        <v>-0.38842153000000001</v>
      </c>
      <c r="D58">
        <v>0.123567967</v>
      </c>
      <c r="E58">
        <v>-3.1433836749999999</v>
      </c>
      <c r="F58">
        <v>1.670068E-3</v>
      </c>
      <c r="G58">
        <v>1.1621612E-2</v>
      </c>
      <c r="Q58" t="s">
        <v>129</v>
      </c>
      <c r="R58">
        <v>650.09380490000001</v>
      </c>
      <c r="S58">
        <v>-0.94805195099999995</v>
      </c>
      <c r="T58">
        <v>0.21368187599999999</v>
      </c>
      <c r="U58">
        <v>-4.4367447870000003</v>
      </c>
      <c r="V58" s="2">
        <v>9.1300000000000007E-6</v>
      </c>
      <c r="W58">
        <v>8.3197000000000002E-4</v>
      </c>
    </row>
    <row r="59" spans="1:23" x14ac:dyDescent="0.2">
      <c r="A59" t="s">
        <v>130</v>
      </c>
      <c r="B59">
        <v>60646.902029999997</v>
      </c>
      <c r="C59">
        <v>-0.37600910100000001</v>
      </c>
      <c r="D59">
        <v>9.4727800000000001E-2</v>
      </c>
      <c r="E59">
        <v>-3.9693637929999999</v>
      </c>
      <c r="F59" s="2">
        <v>7.2100000000000004E-5</v>
      </c>
      <c r="G59">
        <v>1.1464209999999999E-3</v>
      </c>
      <c r="Q59" t="s">
        <v>131</v>
      </c>
      <c r="R59">
        <v>4322.3146349999997</v>
      </c>
      <c r="S59">
        <v>-0.92808608599999998</v>
      </c>
      <c r="T59">
        <v>0.31754283999999999</v>
      </c>
      <c r="U59">
        <v>-2.9227114200000002</v>
      </c>
      <c r="V59">
        <v>3.4699800000000001E-3</v>
      </c>
      <c r="W59">
        <v>3.0461882999999999E-2</v>
      </c>
    </row>
    <row r="60" spans="1:23" x14ac:dyDescent="0.2">
      <c r="A60" t="s">
        <v>132</v>
      </c>
      <c r="B60">
        <v>6653.0634030000001</v>
      </c>
      <c r="C60">
        <v>-0.36700918300000002</v>
      </c>
      <c r="D60">
        <v>8.1450851000000005E-2</v>
      </c>
      <c r="E60">
        <v>-4.5058974809999999</v>
      </c>
      <c r="F60" s="2">
        <v>6.6100000000000002E-6</v>
      </c>
      <c r="G60">
        <v>1.95243E-4</v>
      </c>
      <c r="Q60" t="s">
        <v>58</v>
      </c>
      <c r="R60">
        <v>52796.973619999997</v>
      </c>
      <c r="S60">
        <v>-0.92807091399999997</v>
      </c>
      <c r="T60">
        <v>0.240766228</v>
      </c>
      <c r="U60">
        <v>-3.854655706</v>
      </c>
      <c r="V60">
        <v>1.15893E-4</v>
      </c>
      <c r="W60">
        <v>3.80598E-3</v>
      </c>
    </row>
    <row r="61" spans="1:23" x14ac:dyDescent="0.2">
      <c r="A61" t="s">
        <v>133</v>
      </c>
      <c r="B61">
        <v>3870.4732009999998</v>
      </c>
      <c r="C61">
        <v>-0.36554721299999998</v>
      </c>
      <c r="D61">
        <v>8.2357120000000006E-2</v>
      </c>
      <c r="E61">
        <v>-4.4385623489999997</v>
      </c>
      <c r="F61" s="2">
        <v>9.0599999999999997E-6</v>
      </c>
      <c r="G61">
        <v>2.4310099999999999E-4</v>
      </c>
      <c r="Q61" t="s">
        <v>134</v>
      </c>
      <c r="R61">
        <v>954.3379218</v>
      </c>
      <c r="S61">
        <v>-0.92694391700000001</v>
      </c>
      <c r="T61">
        <v>0.25499048299999999</v>
      </c>
      <c r="U61">
        <v>-3.635209862</v>
      </c>
      <c r="V61">
        <v>2.7775400000000001E-4</v>
      </c>
      <c r="W61">
        <v>6.4776199999999999E-3</v>
      </c>
    </row>
    <row r="62" spans="1:23" x14ac:dyDescent="0.2">
      <c r="A62" t="s">
        <v>135</v>
      </c>
      <c r="B62">
        <v>5510.5209999999997</v>
      </c>
      <c r="C62">
        <v>-0.36496991099999998</v>
      </c>
      <c r="D62">
        <v>9.7960472000000007E-2</v>
      </c>
      <c r="E62">
        <v>-3.7256855010000001</v>
      </c>
      <c r="F62">
        <v>1.94785E-4</v>
      </c>
      <c r="G62">
        <v>2.3866099999999999E-3</v>
      </c>
      <c r="Q62" t="s">
        <v>136</v>
      </c>
      <c r="R62">
        <v>1412.859997</v>
      </c>
      <c r="S62">
        <v>-0.91300092600000005</v>
      </c>
      <c r="T62">
        <v>0.284982393</v>
      </c>
      <c r="U62">
        <v>-3.2037099439999999</v>
      </c>
      <c r="V62">
        <v>1.3566909999999999E-3</v>
      </c>
      <c r="W62">
        <v>1.6822224E-2</v>
      </c>
    </row>
    <row r="63" spans="1:23" x14ac:dyDescent="0.2">
      <c r="A63" t="s">
        <v>137</v>
      </c>
      <c r="B63">
        <v>6030.0601539999998</v>
      </c>
      <c r="C63">
        <v>-0.359788424</v>
      </c>
      <c r="D63">
        <v>9.5635186999999997E-2</v>
      </c>
      <c r="E63">
        <v>-3.7620925289999998</v>
      </c>
      <c r="F63">
        <v>1.68498E-4</v>
      </c>
      <c r="G63">
        <v>2.1415869999999999E-3</v>
      </c>
      <c r="Q63" t="s">
        <v>138</v>
      </c>
      <c r="R63">
        <v>29241.662649999998</v>
      </c>
      <c r="S63">
        <v>-0.91187932599999999</v>
      </c>
      <c r="T63">
        <v>0.27483758400000002</v>
      </c>
      <c r="U63">
        <v>-3.3178843759999999</v>
      </c>
      <c r="V63">
        <v>9.0702000000000003E-4</v>
      </c>
      <c r="W63">
        <v>1.2946821000000001E-2</v>
      </c>
    </row>
    <row r="64" spans="1:23" x14ac:dyDescent="0.2">
      <c r="A64" t="s">
        <v>139</v>
      </c>
      <c r="B64">
        <v>11073.72827</v>
      </c>
      <c r="C64">
        <v>-0.35923980900000002</v>
      </c>
      <c r="D64">
        <v>0.118546822</v>
      </c>
      <c r="E64">
        <v>-3.030362191</v>
      </c>
      <c r="F64">
        <v>2.4426059999999999E-3</v>
      </c>
      <c r="G64">
        <v>1.5356689999999999E-2</v>
      </c>
      <c r="Q64" t="s">
        <v>140</v>
      </c>
      <c r="R64">
        <v>3264.2710430000002</v>
      </c>
      <c r="S64">
        <v>-0.90898876399999995</v>
      </c>
      <c r="T64">
        <v>0.233554715</v>
      </c>
      <c r="U64">
        <v>-3.891973503</v>
      </c>
      <c r="V64" s="2">
        <v>9.9400000000000004E-5</v>
      </c>
      <c r="W64">
        <v>3.4663559999999999E-3</v>
      </c>
    </row>
    <row r="65" spans="1:23" x14ac:dyDescent="0.2">
      <c r="A65" t="s">
        <v>141</v>
      </c>
      <c r="B65">
        <v>14537.74091</v>
      </c>
      <c r="C65">
        <v>-0.34897785999999997</v>
      </c>
      <c r="D65">
        <v>0.13823368599999999</v>
      </c>
      <c r="E65">
        <v>-2.5245500590000001</v>
      </c>
      <c r="F65">
        <v>1.158465E-2</v>
      </c>
      <c r="G65">
        <v>4.7918776000000003E-2</v>
      </c>
      <c r="Q65" t="s">
        <v>142</v>
      </c>
      <c r="R65">
        <v>2632.7631780000002</v>
      </c>
      <c r="S65">
        <v>-0.906165797</v>
      </c>
      <c r="T65">
        <v>0.33743457599999999</v>
      </c>
      <c r="U65">
        <v>-2.6854562710000001</v>
      </c>
      <c r="V65">
        <v>7.2430849999999998E-3</v>
      </c>
      <c r="W65">
        <v>4.8504856999999998E-2</v>
      </c>
    </row>
    <row r="66" spans="1:23" x14ac:dyDescent="0.2">
      <c r="A66" t="s">
        <v>143</v>
      </c>
      <c r="B66">
        <v>7812.8929250000001</v>
      </c>
      <c r="C66">
        <v>-0.34062825299999999</v>
      </c>
      <c r="D66">
        <v>7.3644572000000005E-2</v>
      </c>
      <c r="E66">
        <v>-4.6253001899999999</v>
      </c>
      <c r="F66" s="2">
        <v>3.7400000000000002E-6</v>
      </c>
      <c r="G66">
        <v>1.2669600000000001E-4</v>
      </c>
      <c r="Q66" t="s">
        <v>144</v>
      </c>
      <c r="R66">
        <v>4698.4162249999999</v>
      </c>
      <c r="S66">
        <v>-0.89109486100000002</v>
      </c>
      <c r="T66">
        <v>0.24487126400000001</v>
      </c>
      <c r="U66">
        <v>-3.639034025</v>
      </c>
      <c r="V66">
        <v>2.73663E-4</v>
      </c>
      <c r="W66">
        <v>6.4410919999999998E-3</v>
      </c>
    </row>
    <row r="67" spans="1:23" x14ac:dyDescent="0.2">
      <c r="A67" t="s">
        <v>145</v>
      </c>
      <c r="B67">
        <v>136645.41829999999</v>
      </c>
      <c r="C67">
        <v>-0.33395933900000002</v>
      </c>
      <c r="D67">
        <v>0.10601487499999999</v>
      </c>
      <c r="E67">
        <v>-3.1501177550000001</v>
      </c>
      <c r="F67">
        <v>1.632047E-3</v>
      </c>
      <c r="G67">
        <v>1.1420994E-2</v>
      </c>
      <c r="Q67" t="s">
        <v>146</v>
      </c>
      <c r="R67">
        <v>2190.6862409999999</v>
      </c>
      <c r="S67">
        <v>-0.88642336399999999</v>
      </c>
      <c r="T67">
        <v>0.23122617300000001</v>
      </c>
      <c r="U67">
        <v>-3.8335771099999998</v>
      </c>
      <c r="V67">
        <v>1.2629300000000001E-4</v>
      </c>
      <c r="W67">
        <v>4.0592960000000004E-3</v>
      </c>
    </row>
    <row r="68" spans="1:23" x14ac:dyDescent="0.2">
      <c r="A68" t="s">
        <v>147</v>
      </c>
      <c r="B68">
        <v>31650.397270000001</v>
      </c>
      <c r="C68">
        <v>-0.331717649</v>
      </c>
      <c r="D68">
        <v>0.11975145500000001</v>
      </c>
      <c r="E68">
        <v>-2.7700510899999999</v>
      </c>
      <c r="F68">
        <v>5.6047500000000004E-3</v>
      </c>
      <c r="G68">
        <v>2.8217221000000001E-2</v>
      </c>
      <c r="Q68" t="s">
        <v>148</v>
      </c>
      <c r="R68">
        <v>3898.5787620000001</v>
      </c>
      <c r="S68">
        <v>-0.88619436299999998</v>
      </c>
      <c r="T68">
        <v>0.24564796999999999</v>
      </c>
      <c r="U68">
        <v>-3.60757861</v>
      </c>
      <c r="V68">
        <v>3.0906800000000002E-4</v>
      </c>
      <c r="W68">
        <v>6.8837830000000001E-3</v>
      </c>
    </row>
    <row r="69" spans="1:23" x14ac:dyDescent="0.2">
      <c r="A69" t="s">
        <v>129</v>
      </c>
      <c r="B69">
        <v>10831.87248</v>
      </c>
      <c r="C69">
        <v>-0.33098101099999999</v>
      </c>
      <c r="D69">
        <v>0.121002838</v>
      </c>
      <c r="E69">
        <v>-2.735316106</v>
      </c>
      <c r="F69">
        <v>6.2320400000000003E-3</v>
      </c>
      <c r="G69">
        <v>3.0659424000000001E-2</v>
      </c>
      <c r="Q69" t="s">
        <v>149</v>
      </c>
      <c r="R69">
        <v>468.2137831</v>
      </c>
      <c r="S69">
        <v>-0.87609299500000004</v>
      </c>
      <c r="T69">
        <v>0.28988611399999997</v>
      </c>
      <c r="U69">
        <v>-3.0221971700000001</v>
      </c>
      <c r="V69">
        <v>2.5094700000000002E-3</v>
      </c>
      <c r="W69">
        <v>2.4940613E-2</v>
      </c>
    </row>
    <row r="70" spans="1:23" x14ac:dyDescent="0.2">
      <c r="A70" t="s">
        <v>150</v>
      </c>
      <c r="B70">
        <v>111691.6067</v>
      </c>
      <c r="C70">
        <v>-0.33085741200000002</v>
      </c>
      <c r="D70">
        <v>9.7014742000000001E-2</v>
      </c>
      <c r="E70">
        <v>-3.410382867</v>
      </c>
      <c r="F70">
        <v>6.4871700000000004E-4</v>
      </c>
      <c r="G70">
        <v>5.7859870000000002E-3</v>
      </c>
      <c r="Q70" t="s">
        <v>151</v>
      </c>
      <c r="R70">
        <v>1572.657479</v>
      </c>
      <c r="S70">
        <v>-0.87376861100000003</v>
      </c>
      <c r="T70">
        <v>0.29113482800000001</v>
      </c>
      <c r="U70">
        <v>-3.001250722</v>
      </c>
      <c r="V70">
        <v>2.6887310000000002E-3</v>
      </c>
      <c r="W70">
        <v>2.6102885999999999E-2</v>
      </c>
    </row>
    <row r="71" spans="1:23" x14ac:dyDescent="0.2">
      <c r="A71" t="s">
        <v>152</v>
      </c>
      <c r="B71">
        <v>4558.5390349999998</v>
      </c>
      <c r="C71">
        <v>-0.330454423</v>
      </c>
      <c r="D71">
        <v>7.6986319999999997E-2</v>
      </c>
      <c r="E71">
        <v>-4.2923784520000003</v>
      </c>
      <c r="F71" s="2">
        <v>1.77E-5</v>
      </c>
      <c r="G71">
        <v>4.0219700000000003E-4</v>
      </c>
      <c r="Q71" t="s">
        <v>153</v>
      </c>
      <c r="R71">
        <v>1022.048875</v>
      </c>
      <c r="S71">
        <v>-0.87247295800000002</v>
      </c>
      <c r="T71">
        <v>0.29969870100000001</v>
      </c>
      <c r="U71">
        <v>-2.9111669619999998</v>
      </c>
      <c r="V71">
        <v>3.6008149999999998E-3</v>
      </c>
      <c r="W71">
        <v>3.1256588000000002E-2</v>
      </c>
    </row>
    <row r="72" spans="1:23" x14ac:dyDescent="0.2">
      <c r="A72" t="s">
        <v>154</v>
      </c>
      <c r="B72">
        <v>10574.451650000001</v>
      </c>
      <c r="C72">
        <v>-0.32726672200000001</v>
      </c>
      <c r="D72">
        <v>0.119490666</v>
      </c>
      <c r="E72">
        <v>-2.7388475849999998</v>
      </c>
      <c r="F72">
        <v>6.165495E-3</v>
      </c>
      <c r="G72">
        <v>3.0401404E-2</v>
      </c>
      <c r="Q72" t="s">
        <v>41</v>
      </c>
      <c r="R72">
        <v>5331.3163800000002</v>
      </c>
      <c r="S72">
        <v>-0.86145968399999995</v>
      </c>
      <c r="T72">
        <v>0.27327523199999998</v>
      </c>
      <c r="U72">
        <v>-3.1523518479999999</v>
      </c>
      <c r="V72">
        <v>1.6196100000000001E-3</v>
      </c>
      <c r="W72">
        <v>1.9065122E-2</v>
      </c>
    </row>
    <row r="73" spans="1:23" x14ac:dyDescent="0.2">
      <c r="A73" t="s">
        <v>155</v>
      </c>
      <c r="B73">
        <v>56178.068659999997</v>
      </c>
      <c r="C73">
        <v>-0.32597810700000002</v>
      </c>
      <c r="D73">
        <v>0.105407246</v>
      </c>
      <c r="E73">
        <v>-3.092558811</v>
      </c>
      <c r="F73">
        <v>1.984389E-3</v>
      </c>
      <c r="G73">
        <v>1.3162346E-2</v>
      </c>
      <c r="Q73" t="s">
        <v>114</v>
      </c>
      <c r="R73">
        <v>4807.3482709999998</v>
      </c>
      <c r="S73">
        <v>-0.86082350799999996</v>
      </c>
      <c r="T73">
        <v>0.18470107499999999</v>
      </c>
      <c r="U73">
        <v>-4.6606307439999997</v>
      </c>
      <c r="V73" s="2">
        <v>3.1499999999999999E-6</v>
      </c>
      <c r="W73">
        <v>4.5914000000000003E-4</v>
      </c>
    </row>
    <row r="74" spans="1:23" x14ac:dyDescent="0.2">
      <c r="A74" t="s">
        <v>156</v>
      </c>
      <c r="B74">
        <v>20814.93939</v>
      </c>
      <c r="C74">
        <v>-0.32226085799999998</v>
      </c>
      <c r="D74">
        <v>9.0995865999999995E-2</v>
      </c>
      <c r="E74">
        <v>-3.5414889760000001</v>
      </c>
      <c r="F74">
        <v>3.9787500000000001E-4</v>
      </c>
      <c r="G74">
        <v>4.015584E-3</v>
      </c>
      <c r="Q74" t="s">
        <v>157</v>
      </c>
      <c r="R74">
        <v>3169.4314509999999</v>
      </c>
      <c r="S74">
        <v>-0.85496535500000004</v>
      </c>
      <c r="T74">
        <v>0.26332530999999998</v>
      </c>
      <c r="U74">
        <v>-3.246802808</v>
      </c>
      <c r="V74">
        <v>1.167092E-3</v>
      </c>
      <c r="W74">
        <v>1.5166341999999999E-2</v>
      </c>
    </row>
    <row r="75" spans="1:23" x14ac:dyDescent="0.2">
      <c r="A75" t="s">
        <v>158</v>
      </c>
      <c r="B75">
        <v>6580.1759039999997</v>
      </c>
      <c r="C75">
        <v>-0.32192816699999999</v>
      </c>
      <c r="D75">
        <v>8.2513364000000006E-2</v>
      </c>
      <c r="E75">
        <v>-3.9015275890000001</v>
      </c>
      <c r="F75" s="2">
        <v>9.5600000000000006E-5</v>
      </c>
      <c r="G75">
        <v>1.3971669999999999E-3</v>
      </c>
      <c r="Q75" t="s">
        <v>159</v>
      </c>
      <c r="R75">
        <v>634.47323059999997</v>
      </c>
      <c r="S75">
        <v>-0.84981284800000001</v>
      </c>
      <c r="T75">
        <v>0.26668009399999998</v>
      </c>
      <c r="U75">
        <v>-3.1866377290000001</v>
      </c>
      <c r="V75">
        <v>1.439369E-3</v>
      </c>
      <c r="W75">
        <v>1.7594664999999999E-2</v>
      </c>
    </row>
    <row r="76" spans="1:23" x14ac:dyDescent="0.2">
      <c r="A76" t="s">
        <v>75</v>
      </c>
      <c r="B76">
        <v>299744.69500000001</v>
      </c>
      <c r="C76">
        <v>-0.32017843499999998</v>
      </c>
      <c r="D76">
        <v>8.3953215999999997E-2</v>
      </c>
      <c r="E76">
        <v>-3.8137721240000002</v>
      </c>
      <c r="F76">
        <v>1.3686199999999999E-4</v>
      </c>
      <c r="G76">
        <v>1.8243210000000001E-3</v>
      </c>
      <c r="Q76" t="s">
        <v>160</v>
      </c>
      <c r="R76">
        <v>3984.7874980000001</v>
      </c>
      <c r="S76">
        <v>-0.84819076900000001</v>
      </c>
      <c r="T76">
        <v>0.221083634</v>
      </c>
      <c r="U76">
        <v>-3.8365154100000001</v>
      </c>
      <c r="V76">
        <v>1.2479200000000001E-4</v>
      </c>
      <c r="W76">
        <v>4.039707E-3</v>
      </c>
    </row>
    <row r="77" spans="1:23" x14ac:dyDescent="0.2">
      <c r="A77" t="s">
        <v>160</v>
      </c>
      <c r="B77">
        <v>22333.898249999998</v>
      </c>
      <c r="C77">
        <v>-0.31814681700000003</v>
      </c>
      <c r="D77">
        <v>7.9486614999999997E-2</v>
      </c>
      <c r="E77">
        <v>-4.0025206290000002</v>
      </c>
      <c r="F77" s="2">
        <v>6.2700000000000006E-5</v>
      </c>
      <c r="G77">
        <v>1.036787E-3</v>
      </c>
      <c r="Q77" t="s">
        <v>75</v>
      </c>
      <c r="R77">
        <v>165645.31649999999</v>
      </c>
      <c r="S77">
        <v>-0.84410337300000005</v>
      </c>
      <c r="T77">
        <v>0.21426078600000001</v>
      </c>
      <c r="U77">
        <v>-3.9396073710000001</v>
      </c>
      <c r="V77" s="2">
        <v>8.1600000000000005E-5</v>
      </c>
      <c r="W77">
        <v>3.095226E-3</v>
      </c>
    </row>
    <row r="78" spans="1:23" x14ac:dyDescent="0.2">
      <c r="A78" t="s">
        <v>161</v>
      </c>
      <c r="B78">
        <v>15081.55816</v>
      </c>
      <c r="C78">
        <v>-0.31581854700000001</v>
      </c>
      <c r="D78">
        <v>7.3873800000000003E-2</v>
      </c>
      <c r="E78">
        <v>-4.2751089699999998</v>
      </c>
      <c r="F78" s="2">
        <v>1.91E-5</v>
      </c>
      <c r="G78">
        <v>4.2667200000000001E-4</v>
      </c>
      <c r="Q78" t="s">
        <v>162</v>
      </c>
      <c r="R78">
        <v>5267.6005379999997</v>
      </c>
      <c r="S78">
        <v>-0.83812774499999998</v>
      </c>
      <c r="T78">
        <v>0.244501894</v>
      </c>
      <c r="U78">
        <v>-3.4278987779999999</v>
      </c>
      <c r="V78">
        <v>6.0827199999999998E-4</v>
      </c>
      <c r="W78">
        <v>1.0033446999999999E-2</v>
      </c>
    </row>
    <row r="79" spans="1:23" x14ac:dyDescent="0.2">
      <c r="A79" t="s">
        <v>163</v>
      </c>
      <c r="B79">
        <v>6467.8458220000002</v>
      </c>
      <c r="C79">
        <v>-0.31346928899999998</v>
      </c>
      <c r="D79">
        <v>9.0386833999999999E-2</v>
      </c>
      <c r="E79">
        <v>-3.4680857509999998</v>
      </c>
      <c r="F79">
        <v>5.2417999999999996E-4</v>
      </c>
      <c r="G79">
        <v>4.9289169999999997E-3</v>
      </c>
      <c r="Q79" t="s">
        <v>164</v>
      </c>
      <c r="R79">
        <v>2761.4705389999999</v>
      </c>
      <c r="S79">
        <v>-0.83344514199999997</v>
      </c>
      <c r="T79">
        <v>0.266589625</v>
      </c>
      <c r="U79">
        <v>-3.1263224969999999</v>
      </c>
      <c r="V79">
        <v>1.770073E-3</v>
      </c>
      <c r="W79">
        <v>2.0219211000000001E-2</v>
      </c>
    </row>
    <row r="80" spans="1:23" x14ac:dyDescent="0.2">
      <c r="A80" t="s">
        <v>35</v>
      </c>
      <c r="B80">
        <v>25303.722890000001</v>
      </c>
      <c r="C80">
        <v>-0.30926320699999998</v>
      </c>
      <c r="D80">
        <v>0.111976097</v>
      </c>
      <c r="E80">
        <v>-2.761868072</v>
      </c>
      <c r="F80">
        <v>5.7471700000000002E-3</v>
      </c>
      <c r="G80">
        <v>2.8786671999999999E-2</v>
      </c>
      <c r="Q80" t="s">
        <v>165</v>
      </c>
      <c r="R80">
        <v>1615.4266950000001</v>
      </c>
      <c r="S80">
        <v>-0.828337302</v>
      </c>
      <c r="T80">
        <v>0.239467491</v>
      </c>
      <c r="U80">
        <v>-3.459080395</v>
      </c>
      <c r="V80">
        <v>5.4202299999999998E-4</v>
      </c>
      <c r="W80">
        <v>9.4297449999999998E-3</v>
      </c>
    </row>
    <row r="81" spans="1:23" x14ac:dyDescent="0.2">
      <c r="A81" t="s">
        <v>82</v>
      </c>
      <c r="B81">
        <v>81555.749620000002</v>
      </c>
      <c r="C81">
        <v>-0.30751515800000001</v>
      </c>
      <c r="D81">
        <v>0.111535077</v>
      </c>
      <c r="E81">
        <v>-2.7571161050000002</v>
      </c>
      <c r="F81">
        <v>5.8313640000000003E-3</v>
      </c>
      <c r="G81">
        <v>2.9093859999999999E-2</v>
      </c>
      <c r="Q81" t="s">
        <v>87</v>
      </c>
      <c r="R81">
        <v>12384.288339999999</v>
      </c>
      <c r="S81">
        <v>-0.80890904299999999</v>
      </c>
      <c r="T81">
        <v>0.21839536000000001</v>
      </c>
      <c r="U81">
        <v>-3.7038746709999999</v>
      </c>
      <c r="V81">
        <v>2.1233100000000001E-4</v>
      </c>
      <c r="W81">
        <v>5.514527E-3</v>
      </c>
    </row>
    <row r="82" spans="1:23" x14ac:dyDescent="0.2">
      <c r="A82" t="s">
        <v>166</v>
      </c>
      <c r="B82">
        <v>6491.0754980000002</v>
      </c>
      <c r="C82">
        <v>-0.30415874999999998</v>
      </c>
      <c r="D82">
        <v>6.5472984999999997E-2</v>
      </c>
      <c r="E82">
        <v>-4.6455610900000002</v>
      </c>
      <c r="F82" s="2">
        <v>3.3900000000000002E-6</v>
      </c>
      <c r="G82">
        <v>1.1733100000000001E-4</v>
      </c>
      <c r="Q82" t="s">
        <v>167</v>
      </c>
      <c r="R82">
        <v>756.38550310000005</v>
      </c>
      <c r="S82">
        <v>-0.80648219799999998</v>
      </c>
      <c r="T82">
        <v>0.28896787000000002</v>
      </c>
      <c r="U82">
        <v>-2.7909061300000002</v>
      </c>
      <c r="V82">
        <v>5.2560710000000002E-3</v>
      </c>
      <c r="W82">
        <v>3.9843894999999997E-2</v>
      </c>
    </row>
    <row r="83" spans="1:23" x14ac:dyDescent="0.2">
      <c r="A83" t="s">
        <v>168</v>
      </c>
      <c r="B83">
        <v>8165.7948919999999</v>
      </c>
      <c r="C83">
        <v>-0.30233257600000002</v>
      </c>
      <c r="D83">
        <v>9.3737664999999998E-2</v>
      </c>
      <c r="E83">
        <v>-3.2253051670000001</v>
      </c>
      <c r="F83">
        <v>1.2583850000000001E-3</v>
      </c>
      <c r="G83">
        <v>9.4187149999999994E-3</v>
      </c>
      <c r="Q83" t="s">
        <v>169</v>
      </c>
      <c r="R83">
        <v>973.16019800000004</v>
      </c>
      <c r="S83">
        <v>-0.80190486900000002</v>
      </c>
      <c r="T83">
        <v>0.24805480899999999</v>
      </c>
      <c r="U83">
        <v>-3.2327729160000001</v>
      </c>
      <c r="V83">
        <v>1.22595E-3</v>
      </c>
      <c r="W83">
        <v>1.5639701999999998E-2</v>
      </c>
    </row>
    <row r="84" spans="1:23" x14ac:dyDescent="0.2">
      <c r="A84" t="s">
        <v>170</v>
      </c>
      <c r="B84">
        <v>6998.3623070000003</v>
      </c>
      <c r="C84">
        <v>-0.29852324600000002</v>
      </c>
      <c r="D84">
        <v>7.9118821000000006E-2</v>
      </c>
      <c r="E84">
        <v>-3.7731002579999999</v>
      </c>
      <c r="F84">
        <v>1.6123099999999999E-4</v>
      </c>
      <c r="G84">
        <v>2.079189E-3</v>
      </c>
      <c r="Q84" t="s">
        <v>171</v>
      </c>
      <c r="R84">
        <v>850.65745609999999</v>
      </c>
      <c r="S84">
        <v>-0.80052931199999999</v>
      </c>
      <c r="T84">
        <v>0.262522592</v>
      </c>
      <c r="U84">
        <v>-3.0493730239999999</v>
      </c>
      <c r="V84">
        <v>2.293195E-3</v>
      </c>
      <c r="W84">
        <v>2.3526343000000002E-2</v>
      </c>
    </row>
    <row r="85" spans="1:23" x14ac:dyDescent="0.2">
      <c r="A85" t="s">
        <v>172</v>
      </c>
      <c r="B85">
        <v>20769.436109999999</v>
      </c>
      <c r="C85">
        <v>-0.29757695699999998</v>
      </c>
      <c r="D85">
        <v>7.4160683000000005E-2</v>
      </c>
      <c r="E85">
        <v>-4.012597338</v>
      </c>
      <c r="F85" s="2">
        <v>6.0099999999999997E-5</v>
      </c>
      <c r="G85">
        <v>1.0091200000000001E-3</v>
      </c>
      <c r="Q85" t="s">
        <v>173</v>
      </c>
      <c r="R85">
        <v>17195.182489999999</v>
      </c>
      <c r="S85">
        <v>-0.79817431400000005</v>
      </c>
      <c r="T85">
        <v>0.297138297</v>
      </c>
      <c r="U85">
        <v>-2.6862047819999999</v>
      </c>
      <c r="V85">
        <v>7.2268779999999999E-3</v>
      </c>
      <c r="W85">
        <v>4.8432106000000003E-2</v>
      </c>
    </row>
    <row r="86" spans="1:23" x14ac:dyDescent="0.2">
      <c r="A86" t="s">
        <v>174</v>
      </c>
      <c r="B86">
        <v>5469.0325999999995</v>
      </c>
      <c r="C86">
        <v>-0.29451411500000002</v>
      </c>
      <c r="D86">
        <v>0.116093007</v>
      </c>
      <c r="E86">
        <v>-2.53688074</v>
      </c>
      <c r="F86">
        <v>1.1184505000000001E-2</v>
      </c>
      <c r="G86">
        <v>4.668783E-2</v>
      </c>
      <c r="Q86" t="s">
        <v>175</v>
      </c>
      <c r="R86">
        <v>24470.698700000001</v>
      </c>
      <c r="S86">
        <v>-0.79292283900000005</v>
      </c>
      <c r="T86">
        <v>0.21687884299999999</v>
      </c>
      <c r="U86">
        <v>-3.656063584</v>
      </c>
      <c r="V86">
        <v>2.56118E-4</v>
      </c>
      <c r="W86">
        <v>6.1988039999999996E-3</v>
      </c>
    </row>
    <row r="87" spans="1:23" x14ac:dyDescent="0.2">
      <c r="A87" t="s">
        <v>176</v>
      </c>
      <c r="B87">
        <v>7410.8204189999997</v>
      </c>
      <c r="C87">
        <v>-0.293769583</v>
      </c>
      <c r="D87">
        <v>9.9302151000000005E-2</v>
      </c>
      <c r="E87">
        <v>-2.9583405809999999</v>
      </c>
      <c r="F87">
        <v>3.0930020000000001E-3</v>
      </c>
      <c r="G87">
        <v>1.8226652999999999E-2</v>
      </c>
      <c r="Q87" t="s">
        <v>177</v>
      </c>
      <c r="R87">
        <v>928.14008769999998</v>
      </c>
      <c r="S87">
        <v>-0.783779526</v>
      </c>
      <c r="T87">
        <v>0.27034000800000002</v>
      </c>
      <c r="U87">
        <v>-2.8992361619999998</v>
      </c>
      <c r="V87">
        <v>3.7407299999999998E-3</v>
      </c>
      <c r="W87">
        <v>3.2077557999999999E-2</v>
      </c>
    </row>
    <row r="88" spans="1:23" x14ac:dyDescent="0.2">
      <c r="A88" t="s">
        <v>178</v>
      </c>
      <c r="B88">
        <v>12820.29825</v>
      </c>
      <c r="C88">
        <v>-0.29015655600000001</v>
      </c>
      <c r="D88">
        <v>8.2451951999999995E-2</v>
      </c>
      <c r="E88">
        <v>-3.519098681</v>
      </c>
      <c r="F88">
        <v>4.3301599999999999E-4</v>
      </c>
      <c r="G88">
        <v>4.2877380000000001E-3</v>
      </c>
      <c r="Q88" t="s">
        <v>179</v>
      </c>
      <c r="R88">
        <v>2087.373697</v>
      </c>
      <c r="S88">
        <v>-0.76889760900000004</v>
      </c>
      <c r="T88">
        <v>0.24124773699999999</v>
      </c>
      <c r="U88">
        <v>-3.1871702389999998</v>
      </c>
      <c r="V88">
        <v>1.4367220000000001E-3</v>
      </c>
      <c r="W88">
        <v>1.7586019000000001E-2</v>
      </c>
    </row>
    <row r="89" spans="1:23" x14ac:dyDescent="0.2">
      <c r="A89" t="s">
        <v>47</v>
      </c>
      <c r="B89">
        <v>8033.4162180000003</v>
      </c>
      <c r="C89">
        <v>-0.282657296</v>
      </c>
      <c r="D89">
        <v>0.108700059</v>
      </c>
      <c r="E89">
        <v>-2.6003416960000001</v>
      </c>
      <c r="F89">
        <v>9.3130980000000006E-3</v>
      </c>
      <c r="G89">
        <v>4.1034422000000001E-2</v>
      </c>
      <c r="Q89" t="s">
        <v>180</v>
      </c>
      <c r="R89">
        <v>2774.247077</v>
      </c>
      <c r="S89">
        <v>-0.76215622199999999</v>
      </c>
      <c r="T89">
        <v>0.145712281</v>
      </c>
      <c r="U89">
        <v>-5.2305558449999996</v>
      </c>
      <c r="V89" s="2">
        <v>1.6899999999999999E-7</v>
      </c>
      <c r="W89" s="2">
        <v>9.8800000000000003E-5</v>
      </c>
    </row>
    <row r="90" spans="1:23" x14ac:dyDescent="0.2">
      <c r="A90" t="s">
        <v>32</v>
      </c>
      <c r="B90">
        <v>51663.021079999999</v>
      </c>
      <c r="C90">
        <v>-0.28124459800000001</v>
      </c>
      <c r="D90">
        <v>0.110699397</v>
      </c>
      <c r="E90">
        <v>-2.5406154359999999</v>
      </c>
      <c r="F90">
        <v>1.1065756E-2</v>
      </c>
      <c r="G90">
        <v>4.6355318E-2</v>
      </c>
      <c r="Q90" t="s">
        <v>181</v>
      </c>
      <c r="R90">
        <v>544.65632949999997</v>
      </c>
      <c r="S90">
        <v>-0.75208800399999998</v>
      </c>
      <c r="T90">
        <v>0.24079967499999999</v>
      </c>
      <c r="U90">
        <v>-3.1232932739999999</v>
      </c>
      <c r="V90">
        <v>1.788394E-3</v>
      </c>
      <c r="W90">
        <v>2.0334700000000001E-2</v>
      </c>
    </row>
    <row r="91" spans="1:23" x14ac:dyDescent="0.2">
      <c r="A91" t="s">
        <v>182</v>
      </c>
      <c r="B91">
        <v>15968.579019999999</v>
      </c>
      <c r="C91">
        <v>-0.27655306899999998</v>
      </c>
      <c r="D91">
        <v>7.8433421000000003E-2</v>
      </c>
      <c r="E91">
        <v>-3.5259595529999999</v>
      </c>
      <c r="F91">
        <v>4.21951E-4</v>
      </c>
      <c r="G91">
        <v>4.2060769999999999E-3</v>
      </c>
      <c r="Q91" t="s">
        <v>17</v>
      </c>
      <c r="R91">
        <v>13504.29398</v>
      </c>
      <c r="S91">
        <v>-0.74788301199999996</v>
      </c>
      <c r="T91">
        <v>0.273674735</v>
      </c>
      <c r="U91">
        <v>-2.7327440799999998</v>
      </c>
      <c r="V91">
        <v>6.2809110000000001E-3</v>
      </c>
      <c r="W91">
        <v>4.4319215000000002E-2</v>
      </c>
    </row>
    <row r="92" spans="1:23" x14ac:dyDescent="0.2">
      <c r="A92" t="s">
        <v>183</v>
      </c>
      <c r="B92">
        <v>7957.3014830000002</v>
      </c>
      <c r="C92">
        <v>-0.27231003199999998</v>
      </c>
      <c r="D92">
        <v>8.7511647999999997E-2</v>
      </c>
      <c r="E92">
        <v>-3.1117004220000002</v>
      </c>
      <c r="F92">
        <v>1.860132E-3</v>
      </c>
      <c r="G92">
        <v>1.2570137E-2</v>
      </c>
      <c r="Q92" t="s">
        <v>184</v>
      </c>
      <c r="R92">
        <v>7326.3491690000001</v>
      </c>
      <c r="S92">
        <v>-0.74530591499999999</v>
      </c>
      <c r="T92">
        <v>0.26800028799999998</v>
      </c>
      <c r="U92">
        <v>-2.7809892280000001</v>
      </c>
      <c r="V92">
        <v>5.4193540000000004E-3</v>
      </c>
      <c r="W92">
        <v>4.0612666999999998E-2</v>
      </c>
    </row>
    <row r="93" spans="1:23" x14ac:dyDescent="0.2">
      <c r="A93" t="s">
        <v>185</v>
      </c>
      <c r="B93">
        <v>90706.405830000003</v>
      </c>
      <c r="C93">
        <v>-0.268844156</v>
      </c>
      <c r="D93">
        <v>8.9319555999999994E-2</v>
      </c>
      <c r="E93">
        <v>-3.0099137030000001</v>
      </c>
      <c r="F93">
        <v>2.613219E-3</v>
      </c>
      <c r="G93">
        <v>1.6131475999999999E-2</v>
      </c>
      <c r="Q93" t="s">
        <v>178</v>
      </c>
      <c r="R93">
        <v>7938.0270389999996</v>
      </c>
      <c r="S93">
        <v>-0.73732089300000003</v>
      </c>
      <c r="T93">
        <v>0.206490917</v>
      </c>
      <c r="U93">
        <v>-3.570718286</v>
      </c>
      <c r="V93">
        <v>3.5600399999999999E-4</v>
      </c>
      <c r="W93">
        <v>7.3729349999999997E-3</v>
      </c>
    </row>
    <row r="94" spans="1:23" x14ac:dyDescent="0.2">
      <c r="A94" t="s">
        <v>186</v>
      </c>
      <c r="B94">
        <v>3064.523522</v>
      </c>
      <c r="C94">
        <v>-0.26810315899999998</v>
      </c>
      <c r="D94">
        <v>0.103161007</v>
      </c>
      <c r="E94">
        <v>-2.5988807899999999</v>
      </c>
      <c r="F94">
        <v>9.3528250000000004E-3</v>
      </c>
      <c r="G94">
        <v>4.1170248E-2</v>
      </c>
      <c r="Q94" t="s">
        <v>187</v>
      </c>
      <c r="R94">
        <v>9051.7895950000002</v>
      </c>
      <c r="S94">
        <v>-0.73343652699999995</v>
      </c>
      <c r="T94">
        <v>0.211877642</v>
      </c>
      <c r="U94">
        <v>-3.461604167</v>
      </c>
      <c r="V94">
        <v>5.3696600000000005E-4</v>
      </c>
      <c r="W94">
        <v>9.3777689999999993E-3</v>
      </c>
    </row>
    <row r="95" spans="1:23" x14ac:dyDescent="0.2">
      <c r="A95" t="s">
        <v>188</v>
      </c>
      <c r="B95">
        <v>3529.4205280000001</v>
      </c>
      <c r="C95">
        <v>-0.26346468899999997</v>
      </c>
      <c r="D95">
        <v>7.4649096999999998E-2</v>
      </c>
      <c r="E95">
        <v>-3.5293754320000001</v>
      </c>
      <c r="F95">
        <v>4.16542E-4</v>
      </c>
      <c r="G95">
        <v>4.1628439999999997E-3</v>
      </c>
      <c r="Q95" t="s">
        <v>189</v>
      </c>
      <c r="R95">
        <v>5078.9697379999998</v>
      </c>
      <c r="S95">
        <v>-0.72101759700000001</v>
      </c>
      <c r="T95">
        <v>0.26630034299999999</v>
      </c>
      <c r="U95">
        <v>-2.7075353679999998</v>
      </c>
      <c r="V95">
        <v>6.7784849999999999E-3</v>
      </c>
      <c r="W95">
        <v>4.6593343000000002E-2</v>
      </c>
    </row>
    <row r="96" spans="1:23" x14ac:dyDescent="0.2">
      <c r="A96" t="s">
        <v>190</v>
      </c>
      <c r="B96">
        <v>5068.8017220000002</v>
      </c>
      <c r="C96">
        <v>-0.26105196800000002</v>
      </c>
      <c r="D96">
        <v>7.6290000999999996E-2</v>
      </c>
      <c r="E96">
        <v>-3.4218372750000001</v>
      </c>
      <c r="F96">
        <v>6.2199499999999997E-4</v>
      </c>
      <c r="G96">
        <v>5.6069129999999998E-3</v>
      </c>
      <c r="Q96" t="s">
        <v>119</v>
      </c>
      <c r="R96">
        <v>5588.077115</v>
      </c>
      <c r="S96">
        <v>-0.71915326300000004</v>
      </c>
      <c r="T96">
        <v>0.187733285</v>
      </c>
      <c r="U96">
        <v>-3.8307179370000002</v>
      </c>
      <c r="V96">
        <v>1.2777E-4</v>
      </c>
      <c r="W96">
        <v>4.0620079999999998E-3</v>
      </c>
    </row>
    <row r="97" spans="1:23" x14ac:dyDescent="0.2">
      <c r="A97" t="s">
        <v>191</v>
      </c>
      <c r="B97">
        <v>6581.3876810000002</v>
      </c>
      <c r="C97">
        <v>-0.25725477699999999</v>
      </c>
      <c r="D97">
        <v>8.6058936000000003E-2</v>
      </c>
      <c r="E97">
        <v>-2.9892860670000001</v>
      </c>
      <c r="F97">
        <v>2.7963020000000001E-3</v>
      </c>
      <c r="G97">
        <v>1.6917278000000001E-2</v>
      </c>
      <c r="Q97" t="s">
        <v>107</v>
      </c>
      <c r="R97">
        <v>2071.250141</v>
      </c>
      <c r="S97">
        <v>-0.71466001000000001</v>
      </c>
      <c r="T97">
        <v>0.20241352600000001</v>
      </c>
      <c r="U97">
        <v>-3.5306929619999998</v>
      </c>
      <c r="V97">
        <v>4.14473E-4</v>
      </c>
      <c r="W97">
        <v>8.1139939999999994E-3</v>
      </c>
    </row>
    <row r="98" spans="1:23" x14ac:dyDescent="0.2">
      <c r="A98" t="s">
        <v>192</v>
      </c>
      <c r="B98">
        <v>7762.8887569999997</v>
      </c>
      <c r="C98">
        <v>-0.25451340300000003</v>
      </c>
      <c r="D98">
        <v>8.1097609000000001E-2</v>
      </c>
      <c r="E98">
        <v>-3.138358915</v>
      </c>
      <c r="F98">
        <v>1.698967E-3</v>
      </c>
      <c r="G98">
        <v>1.1767863E-2</v>
      </c>
      <c r="Q98" t="s">
        <v>193</v>
      </c>
      <c r="R98">
        <v>124808.55469999999</v>
      </c>
      <c r="S98">
        <v>-0.71358895200000005</v>
      </c>
      <c r="T98">
        <v>0.24667944999999999</v>
      </c>
      <c r="U98">
        <v>-2.892778265</v>
      </c>
      <c r="V98">
        <v>3.818508E-3</v>
      </c>
      <c r="W98">
        <v>3.2522779000000002E-2</v>
      </c>
    </row>
    <row r="99" spans="1:23" x14ac:dyDescent="0.2">
      <c r="A99" t="s">
        <v>194</v>
      </c>
      <c r="B99">
        <v>23567.785670000001</v>
      </c>
      <c r="C99">
        <v>-0.24795086699999999</v>
      </c>
      <c r="D99">
        <v>7.8949382999999998E-2</v>
      </c>
      <c r="E99">
        <v>-3.1406308420000002</v>
      </c>
      <c r="F99">
        <v>1.6858439999999999E-3</v>
      </c>
      <c r="G99">
        <v>1.1702023000000001E-2</v>
      </c>
      <c r="Q99" t="s">
        <v>195</v>
      </c>
      <c r="R99">
        <v>2521.54556</v>
      </c>
      <c r="S99">
        <v>-0.70642949099999996</v>
      </c>
      <c r="T99">
        <v>0.21874923600000001</v>
      </c>
      <c r="U99">
        <v>-3.2294032330000002</v>
      </c>
      <c r="V99">
        <v>1.240489E-3</v>
      </c>
      <c r="W99">
        <v>1.5791837E-2</v>
      </c>
    </row>
    <row r="100" spans="1:23" x14ac:dyDescent="0.2">
      <c r="A100" t="s">
        <v>76</v>
      </c>
      <c r="B100">
        <v>1887.1788280000001</v>
      </c>
      <c r="C100">
        <v>-0.24747177200000001</v>
      </c>
      <c r="D100">
        <v>6.8437320999999995E-2</v>
      </c>
      <c r="E100">
        <v>-3.6160353399999998</v>
      </c>
      <c r="F100">
        <v>2.9914999999999998E-4</v>
      </c>
      <c r="G100">
        <v>3.2507809999999999E-3</v>
      </c>
      <c r="Q100" t="s">
        <v>89</v>
      </c>
      <c r="R100">
        <v>3051.4109269999999</v>
      </c>
      <c r="S100">
        <v>-0.70489263599999996</v>
      </c>
      <c r="T100">
        <v>0.22299809100000001</v>
      </c>
      <c r="U100">
        <v>-3.1609805770000001</v>
      </c>
      <c r="V100">
        <v>1.5723899999999999E-3</v>
      </c>
      <c r="W100">
        <v>1.8728175E-2</v>
      </c>
    </row>
    <row r="101" spans="1:23" x14ac:dyDescent="0.2">
      <c r="A101" t="s">
        <v>196</v>
      </c>
      <c r="B101">
        <v>3914.675917</v>
      </c>
      <c r="C101">
        <v>-0.24464891599999999</v>
      </c>
      <c r="D101">
        <v>9.2792401999999996E-2</v>
      </c>
      <c r="E101">
        <v>-2.6365188470000001</v>
      </c>
      <c r="F101">
        <v>8.3761549999999997E-3</v>
      </c>
      <c r="G101">
        <v>3.8026762999999998E-2</v>
      </c>
      <c r="Q101" t="s">
        <v>197</v>
      </c>
      <c r="R101">
        <v>5133.6835570000003</v>
      </c>
      <c r="S101">
        <v>-0.69979037499999996</v>
      </c>
      <c r="T101">
        <v>0.22636494500000001</v>
      </c>
      <c r="U101">
        <v>-3.091425557</v>
      </c>
      <c r="V101">
        <v>1.9919790000000001E-3</v>
      </c>
      <c r="W101">
        <v>2.1632854999999999E-2</v>
      </c>
    </row>
    <row r="102" spans="1:23" x14ac:dyDescent="0.2">
      <c r="A102" t="s">
        <v>198</v>
      </c>
      <c r="B102">
        <v>16774.551869999999</v>
      </c>
      <c r="C102">
        <v>-0.23511916699999999</v>
      </c>
      <c r="D102">
        <v>6.1667265999999998E-2</v>
      </c>
      <c r="E102">
        <v>-3.8127061819999999</v>
      </c>
      <c r="F102">
        <v>1.37453E-4</v>
      </c>
      <c r="G102">
        <v>1.82719E-3</v>
      </c>
      <c r="Q102" t="s">
        <v>81</v>
      </c>
      <c r="R102">
        <v>693.28223790000004</v>
      </c>
      <c r="S102">
        <v>-0.69848514299999998</v>
      </c>
      <c r="T102">
        <v>0.221548208</v>
      </c>
      <c r="U102">
        <v>-3.1527456250000001</v>
      </c>
      <c r="V102">
        <v>1.6174270000000001E-3</v>
      </c>
      <c r="W102">
        <v>1.9051795999999999E-2</v>
      </c>
    </row>
    <row r="103" spans="1:23" x14ac:dyDescent="0.2">
      <c r="A103" t="s">
        <v>199</v>
      </c>
      <c r="B103">
        <v>8546.8171160000002</v>
      </c>
      <c r="C103">
        <v>-0.23305456999999999</v>
      </c>
      <c r="D103">
        <v>8.3590571000000002E-2</v>
      </c>
      <c r="E103">
        <v>-2.788048538</v>
      </c>
      <c r="F103">
        <v>5.3026599999999998E-3</v>
      </c>
      <c r="G103">
        <v>2.7182784000000002E-2</v>
      </c>
      <c r="Q103" t="s">
        <v>200</v>
      </c>
      <c r="R103">
        <v>3021.4955810000001</v>
      </c>
      <c r="S103">
        <v>-0.691687791</v>
      </c>
      <c r="T103">
        <v>0.22338567400000001</v>
      </c>
      <c r="U103">
        <v>-3.0963838340000001</v>
      </c>
      <c r="V103">
        <v>1.9589659999999999E-3</v>
      </c>
      <c r="W103">
        <v>2.1483446E-2</v>
      </c>
    </row>
    <row r="104" spans="1:23" x14ac:dyDescent="0.2">
      <c r="A104" t="s">
        <v>201</v>
      </c>
      <c r="B104">
        <v>15837.79723</v>
      </c>
      <c r="C104">
        <v>-0.232174978</v>
      </c>
      <c r="D104">
        <v>8.9498060000000004E-2</v>
      </c>
      <c r="E104">
        <v>-2.5941900590000002</v>
      </c>
      <c r="F104">
        <v>9.4814059999999995E-3</v>
      </c>
      <c r="G104">
        <v>4.1529028000000003E-2</v>
      </c>
      <c r="Q104" t="s">
        <v>202</v>
      </c>
      <c r="R104">
        <v>6603.1298129999996</v>
      </c>
      <c r="S104">
        <v>-0.68534609199999996</v>
      </c>
      <c r="T104">
        <v>0.23811088</v>
      </c>
      <c r="U104">
        <v>-2.8782644990000001</v>
      </c>
      <c r="V104">
        <v>3.9986969999999998E-3</v>
      </c>
      <c r="W104">
        <v>3.3424632000000003E-2</v>
      </c>
    </row>
    <row r="105" spans="1:23" x14ac:dyDescent="0.2">
      <c r="A105" t="s">
        <v>203</v>
      </c>
      <c r="B105">
        <v>39368.377229999998</v>
      </c>
      <c r="C105">
        <v>-0.22820119699999999</v>
      </c>
      <c r="D105">
        <v>8.6436639999999995E-2</v>
      </c>
      <c r="E105">
        <v>-2.640097962</v>
      </c>
      <c r="F105">
        <v>8.2882070000000006E-3</v>
      </c>
      <c r="G105">
        <v>3.7715711999999998E-2</v>
      </c>
      <c r="Q105" t="s">
        <v>204</v>
      </c>
      <c r="R105">
        <v>14032.417659999999</v>
      </c>
      <c r="S105">
        <v>-0.68275759700000005</v>
      </c>
      <c r="T105">
        <v>0.18686423299999999</v>
      </c>
      <c r="U105">
        <v>-3.6537628820000001</v>
      </c>
      <c r="V105">
        <v>2.5842500000000001E-4</v>
      </c>
      <c r="W105">
        <v>6.2387909999999996E-3</v>
      </c>
    </row>
    <row r="106" spans="1:23" x14ac:dyDescent="0.2">
      <c r="A106" t="s">
        <v>205</v>
      </c>
      <c r="B106">
        <v>24024.724440000002</v>
      </c>
      <c r="C106">
        <v>-0.22778619899999999</v>
      </c>
      <c r="D106">
        <v>7.5623340999999997E-2</v>
      </c>
      <c r="E106">
        <v>-3.0121149730000001</v>
      </c>
      <c r="F106">
        <v>2.5943429999999998E-3</v>
      </c>
      <c r="G106">
        <v>1.6055806999999998E-2</v>
      </c>
      <c r="Q106" t="s">
        <v>206</v>
      </c>
      <c r="R106">
        <v>17510.80373</v>
      </c>
      <c r="S106">
        <v>-0.68125893500000001</v>
      </c>
      <c r="T106">
        <v>0.17765562700000001</v>
      </c>
      <c r="U106">
        <v>-3.8347163279999998</v>
      </c>
      <c r="V106">
        <v>1.25709E-4</v>
      </c>
      <c r="W106">
        <v>4.0592960000000004E-3</v>
      </c>
    </row>
    <row r="107" spans="1:23" x14ac:dyDescent="0.2">
      <c r="A107" t="s">
        <v>207</v>
      </c>
      <c r="B107">
        <v>25093.501339999999</v>
      </c>
      <c r="C107">
        <v>-0.22767697100000001</v>
      </c>
      <c r="D107">
        <v>5.7645788000000003E-2</v>
      </c>
      <c r="E107">
        <v>-3.949585543</v>
      </c>
      <c r="F107" s="2">
        <v>7.8300000000000006E-5</v>
      </c>
      <c r="G107">
        <v>1.208172E-3</v>
      </c>
      <c r="Q107" t="s">
        <v>208</v>
      </c>
      <c r="R107">
        <v>71141.630799999999</v>
      </c>
      <c r="S107">
        <v>-0.67917033199999999</v>
      </c>
      <c r="T107">
        <v>0.20730657299999999</v>
      </c>
      <c r="U107">
        <v>-3.2761640000000001</v>
      </c>
      <c r="V107">
        <v>1.052274E-3</v>
      </c>
      <c r="W107">
        <v>1.4235545E-2</v>
      </c>
    </row>
    <row r="108" spans="1:23" x14ac:dyDescent="0.2">
      <c r="A108" t="s">
        <v>209</v>
      </c>
      <c r="B108">
        <v>60922.066830000003</v>
      </c>
      <c r="C108">
        <v>-0.22369191199999999</v>
      </c>
      <c r="D108">
        <v>7.8032911999999996E-2</v>
      </c>
      <c r="E108">
        <v>-2.866635461</v>
      </c>
      <c r="F108">
        <v>4.148606E-3</v>
      </c>
      <c r="G108">
        <v>2.2528299000000002E-2</v>
      </c>
      <c r="Q108" t="s">
        <v>210</v>
      </c>
      <c r="R108">
        <v>6025.024222</v>
      </c>
      <c r="S108">
        <v>-0.67580859000000004</v>
      </c>
      <c r="T108">
        <v>0.234330555</v>
      </c>
      <c r="U108">
        <v>-2.883996878</v>
      </c>
      <c r="V108">
        <v>3.9266259999999999E-3</v>
      </c>
      <c r="W108">
        <v>3.3015716000000001E-2</v>
      </c>
    </row>
    <row r="109" spans="1:23" x14ac:dyDescent="0.2">
      <c r="A109" t="s">
        <v>211</v>
      </c>
      <c r="B109">
        <v>22572.266319999999</v>
      </c>
      <c r="C109">
        <v>-0.21729717300000001</v>
      </c>
      <c r="D109">
        <v>8.3471932999999998E-2</v>
      </c>
      <c r="E109">
        <v>-2.6032363859999998</v>
      </c>
      <c r="F109">
        <v>9.2348259999999998E-3</v>
      </c>
      <c r="G109">
        <v>4.0777335999999997E-2</v>
      </c>
      <c r="Q109" t="s">
        <v>212</v>
      </c>
      <c r="R109">
        <v>2533.684608</v>
      </c>
      <c r="S109">
        <v>-0.67551318500000002</v>
      </c>
      <c r="T109">
        <v>0.164995111</v>
      </c>
      <c r="U109">
        <v>-4.0941406139999996</v>
      </c>
      <c r="V109" s="2">
        <v>4.2400000000000001E-5</v>
      </c>
      <c r="W109">
        <v>2.1309879999999999E-3</v>
      </c>
    </row>
    <row r="110" spans="1:23" x14ac:dyDescent="0.2">
      <c r="A110" t="s">
        <v>213</v>
      </c>
      <c r="B110">
        <v>13573.481299999999</v>
      </c>
      <c r="C110">
        <v>-0.21680698500000001</v>
      </c>
      <c r="D110">
        <v>6.6100144E-2</v>
      </c>
      <c r="E110">
        <v>-3.2799774949999998</v>
      </c>
      <c r="F110">
        <v>1.0381539999999999E-3</v>
      </c>
      <c r="G110">
        <v>8.1113069999999999E-3</v>
      </c>
      <c r="Q110" t="s">
        <v>154</v>
      </c>
      <c r="R110">
        <v>2043.084081</v>
      </c>
      <c r="S110">
        <v>-0.67313409700000004</v>
      </c>
      <c r="T110">
        <v>0.21408369499999999</v>
      </c>
      <c r="U110">
        <v>-3.1442567239999999</v>
      </c>
      <c r="V110">
        <v>1.6650930000000001E-3</v>
      </c>
      <c r="W110">
        <v>1.9361645E-2</v>
      </c>
    </row>
    <row r="111" spans="1:23" x14ac:dyDescent="0.2">
      <c r="A111" t="s">
        <v>214</v>
      </c>
      <c r="B111">
        <v>7895.4215969999996</v>
      </c>
      <c r="C111">
        <v>-0.20855236899999999</v>
      </c>
      <c r="D111">
        <v>5.9995417000000002E-2</v>
      </c>
      <c r="E111">
        <v>-3.4761383069999998</v>
      </c>
      <c r="F111">
        <v>5.0869000000000001E-4</v>
      </c>
      <c r="G111">
        <v>4.8347959999999997E-3</v>
      </c>
      <c r="Q111" t="s">
        <v>215</v>
      </c>
      <c r="R111">
        <v>1465.5070459999999</v>
      </c>
      <c r="S111">
        <v>-0.664832804</v>
      </c>
      <c r="T111">
        <v>0.23599177900000001</v>
      </c>
      <c r="U111">
        <v>-2.81718629</v>
      </c>
      <c r="V111">
        <v>4.8446419999999997E-3</v>
      </c>
      <c r="W111">
        <v>3.7773619000000001E-2</v>
      </c>
    </row>
    <row r="112" spans="1:23" x14ac:dyDescent="0.2">
      <c r="A112" t="s">
        <v>216</v>
      </c>
      <c r="B112">
        <v>12583.906220000001</v>
      </c>
      <c r="C112">
        <v>-0.200594455</v>
      </c>
      <c r="D112">
        <v>7.4525352000000003E-2</v>
      </c>
      <c r="E112">
        <v>-2.6916270679999998</v>
      </c>
      <c r="F112">
        <v>7.1104410000000003E-3</v>
      </c>
      <c r="G112">
        <v>3.3823390000000002E-2</v>
      </c>
      <c r="Q112" t="s">
        <v>217</v>
      </c>
      <c r="R112">
        <v>7325.9272529999998</v>
      </c>
      <c r="S112">
        <v>-0.66342648999999998</v>
      </c>
      <c r="T112">
        <v>0.21451582899999999</v>
      </c>
      <c r="U112">
        <v>-3.092669168</v>
      </c>
      <c r="V112">
        <v>1.9836509999999999E-3</v>
      </c>
      <c r="W112">
        <v>2.1618597999999999E-2</v>
      </c>
    </row>
    <row r="113" spans="1:23" x14ac:dyDescent="0.2">
      <c r="A113" t="s">
        <v>218</v>
      </c>
      <c r="B113">
        <v>23275.461810000001</v>
      </c>
      <c r="C113">
        <v>-0.197425406</v>
      </c>
      <c r="D113">
        <v>7.8308502000000002E-2</v>
      </c>
      <c r="E113">
        <v>-2.5211235279999999</v>
      </c>
      <c r="F113">
        <v>1.1698078000000001E-2</v>
      </c>
      <c r="G113">
        <v>4.8262870999999999E-2</v>
      </c>
      <c r="Q113" t="s">
        <v>219</v>
      </c>
      <c r="R113">
        <v>254.92477579999999</v>
      </c>
      <c r="S113">
        <v>-0.65863301500000004</v>
      </c>
      <c r="T113">
        <v>0.24015265999999999</v>
      </c>
      <c r="U113">
        <v>-2.7425597320000001</v>
      </c>
      <c r="V113">
        <v>6.0962359999999997E-3</v>
      </c>
      <c r="W113">
        <v>4.3457557000000001E-2</v>
      </c>
    </row>
    <row r="114" spans="1:23" x14ac:dyDescent="0.2">
      <c r="A114" t="s">
        <v>220</v>
      </c>
      <c r="B114">
        <v>2597.3427999999999</v>
      </c>
      <c r="C114">
        <v>-0.196291142</v>
      </c>
      <c r="D114">
        <v>7.6183502E-2</v>
      </c>
      <c r="E114">
        <v>-2.5765571010000001</v>
      </c>
      <c r="F114">
        <v>9.9789719999999991E-3</v>
      </c>
      <c r="G114">
        <v>4.3069051999999997E-2</v>
      </c>
      <c r="Q114" t="s">
        <v>221</v>
      </c>
      <c r="R114">
        <v>7849.7573910000001</v>
      </c>
      <c r="S114">
        <v>-0.64732975100000001</v>
      </c>
      <c r="T114">
        <v>0.220137955</v>
      </c>
      <c r="U114">
        <v>-2.9405640239999999</v>
      </c>
      <c r="V114">
        <v>3.276153E-3</v>
      </c>
      <c r="W114">
        <v>2.9562021000000001E-2</v>
      </c>
    </row>
    <row r="115" spans="1:23" x14ac:dyDescent="0.2">
      <c r="A115" t="s">
        <v>222</v>
      </c>
      <c r="B115">
        <v>27441.721140000001</v>
      </c>
      <c r="C115">
        <v>-0.193435198</v>
      </c>
      <c r="D115">
        <v>6.3058262000000004E-2</v>
      </c>
      <c r="E115">
        <v>-3.0675630960000002</v>
      </c>
      <c r="F115">
        <v>2.158119E-3</v>
      </c>
      <c r="G115">
        <v>1.4060011000000001E-2</v>
      </c>
      <c r="Q115" t="s">
        <v>223</v>
      </c>
      <c r="R115">
        <v>253.9118326</v>
      </c>
      <c r="S115">
        <v>-0.62937673400000005</v>
      </c>
      <c r="T115">
        <v>0.225752866</v>
      </c>
      <c r="U115">
        <v>-2.787901411</v>
      </c>
      <c r="V115">
        <v>5.3050689999999999E-3</v>
      </c>
      <c r="W115">
        <v>4.0020987000000001E-2</v>
      </c>
    </row>
    <row r="116" spans="1:23" x14ac:dyDescent="0.2">
      <c r="A116" t="s">
        <v>224</v>
      </c>
      <c r="B116">
        <v>6334.9397529999997</v>
      </c>
      <c r="C116">
        <v>-0.156498674</v>
      </c>
      <c r="D116">
        <v>6.0914493E-2</v>
      </c>
      <c r="E116">
        <v>-2.569153354</v>
      </c>
      <c r="F116">
        <v>1.0194732999999999E-2</v>
      </c>
      <c r="G116">
        <v>4.3735494999999999E-2</v>
      </c>
      <c r="Q116" t="s">
        <v>225</v>
      </c>
      <c r="R116">
        <v>28572.663089999998</v>
      </c>
      <c r="S116">
        <v>-0.61481092500000001</v>
      </c>
      <c r="T116">
        <v>0.19176241299999999</v>
      </c>
      <c r="U116">
        <v>-3.2061075780000001</v>
      </c>
      <c r="V116">
        <v>1.3454369999999999E-3</v>
      </c>
      <c r="W116">
        <v>1.6716983000000001E-2</v>
      </c>
    </row>
    <row r="117" spans="1:23" x14ac:dyDescent="0.2">
      <c r="Q117" t="s">
        <v>76</v>
      </c>
      <c r="R117">
        <v>1102.5064640000001</v>
      </c>
      <c r="S117">
        <v>-0.60850891200000001</v>
      </c>
      <c r="T117">
        <v>0.151634608</v>
      </c>
      <c r="U117">
        <v>-4.0129949260000002</v>
      </c>
      <c r="V117" s="2">
        <v>6.0000000000000002E-5</v>
      </c>
      <c r="W117">
        <v>2.618871E-3</v>
      </c>
    </row>
    <row r="118" spans="1:23" x14ac:dyDescent="0.2">
      <c r="Q118" t="s">
        <v>226</v>
      </c>
      <c r="R118">
        <v>7883.6475490000003</v>
      </c>
      <c r="S118">
        <v>-0.606341676</v>
      </c>
      <c r="T118">
        <v>0.21440208999999999</v>
      </c>
      <c r="U118">
        <v>-2.8280586080000001</v>
      </c>
      <c r="V118">
        <v>4.683123E-3</v>
      </c>
      <c r="W118">
        <v>3.6992113E-2</v>
      </c>
    </row>
    <row r="119" spans="1:23" x14ac:dyDescent="0.2">
      <c r="Q119" t="s">
        <v>192</v>
      </c>
      <c r="R119">
        <v>3207.807296</v>
      </c>
      <c r="S119">
        <v>-0.60381293000000003</v>
      </c>
      <c r="T119">
        <v>0.19149295</v>
      </c>
      <c r="U119">
        <v>-3.1531862130000001</v>
      </c>
      <c r="V119">
        <v>1.6149879999999999E-3</v>
      </c>
      <c r="W119">
        <v>1.9035430999999998E-2</v>
      </c>
    </row>
    <row r="120" spans="1:23" x14ac:dyDescent="0.2">
      <c r="Q120" t="s">
        <v>96</v>
      </c>
      <c r="R120">
        <v>6217.7252289999997</v>
      </c>
      <c r="S120">
        <v>-0.58694159700000004</v>
      </c>
      <c r="T120">
        <v>0.20616731299999999</v>
      </c>
      <c r="U120">
        <v>-2.8469187950000001</v>
      </c>
      <c r="V120">
        <v>4.4144620000000001E-3</v>
      </c>
      <c r="W120">
        <v>3.5725611999999997E-2</v>
      </c>
    </row>
    <row r="121" spans="1:23" x14ac:dyDescent="0.2">
      <c r="Q121" t="s">
        <v>227</v>
      </c>
      <c r="R121">
        <v>28405.91948</v>
      </c>
      <c r="S121">
        <v>-0.56777327799999999</v>
      </c>
      <c r="T121">
        <v>0.20509659999999999</v>
      </c>
      <c r="U121">
        <v>-2.7683212670000001</v>
      </c>
      <c r="V121">
        <v>5.6345880000000003E-3</v>
      </c>
      <c r="W121">
        <v>4.1521875999999999E-2</v>
      </c>
    </row>
    <row r="122" spans="1:23" x14ac:dyDescent="0.2">
      <c r="Q122" t="s">
        <v>191</v>
      </c>
      <c r="R122">
        <v>2386.2420769999999</v>
      </c>
      <c r="S122">
        <v>-0.56200030499999998</v>
      </c>
      <c r="T122">
        <v>0.18380769499999999</v>
      </c>
      <c r="U122">
        <v>-3.0575450399999999</v>
      </c>
      <c r="V122">
        <v>2.2315809999999998E-3</v>
      </c>
      <c r="W122">
        <v>2.3037643E-2</v>
      </c>
    </row>
    <row r="123" spans="1:23" x14ac:dyDescent="0.2">
      <c r="Q123" t="s">
        <v>228</v>
      </c>
      <c r="R123">
        <v>110564.90579999999</v>
      </c>
      <c r="S123">
        <v>-0.55838125699999996</v>
      </c>
      <c r="T123">
        <v>0.17980375900000001</v>
      </c>
      <c r="U123">
        <v>-3.1055037990000001</v>
      </c>
      <c r="V123">
        <v>1.8995520000000001E-3</v>
      </c>
      <c r="W123">
        <v>2.1112860000000001E-2</v>
      </c>
    </row>
    <row r="124" spans="1:23" x14ac:dyDescent="0.2">
      <c r="Q124" t="s">
        <v>229</v>
      </c>
      <c r="R124">
        <v>2515.302428</v>
      </c>
      <c r="S124">
        <v>-0.55347305000000002</v>
      </c>
      <c r="T124">
        <v>0.166028808</v>
      </c>
      <c r="U124">
        <v>-3.3335964819999999</v>
      </c>
      <c r="V124">
        <v>8.57309E-4</v>
      </c>
      <c r="W124">
        <v>1.2482975E-2</v>
      </c>
    </row>
    <row r="125" spans="1:23" x14ac:dyDescent="0.2">
      <c r="Q125" t="s">
        <v>190</v>
      </c>
      <c r="R125">
        <v>3756.995903</v>
      </c>
      <c r="S125">
        <v>-0.54714505099999999</v>
      </c>
      <c r="T125">
        <v>0.169249392</v>
      </c>
      <c r="U125">
        <v>-3.2327740930000002</v>
      </c>
      <c r="V125">
        <v>1.225945E-3</v>
      </c>
      <c r="W125">
        <v>1.5639701999999998E-2</v>
      </c>
    </row>
    <row r="126" spans="1:23" x14ac:dyDescent="0.2">
      <c r="Q126" t="s">
        <v>133</v>
      </c>
      <c r="R126">
        <v>1251.074548</v>
      </c>
      <c r="S126">
        <v>-0.54026791299999999</v>
      </c>
      <c r="T126">
        <v>0.174256247</v>
      </c>
      <c r="U126">
        <v>-3.1004220689999999</v>
      </c>
      <c r="V126">
        <v>1.932451E-3</v>
      </c>
      <c r="W126">
        <v>2.1292630999999999E-2</v>
      </c>
    </row>
    <row r="127" spans="1:23" x14ac:dyDescent="0.2">
      <c r="Q127" t="s">
        <v>230</v>
      </c>
      <c r="R127">
        <v>3090.8296380000002</v>
      </c>
      <c r="S127">
        <v>-0.53620179800000001</v>
      </c>
      <c r="T127">
        <v>0.19839836299999999</v>
      </c>
      <c r="U127">
        <v>-2.7026523280000001</v>
      </c>
      <c r="V127">
        <v>6.878866E-3</v>
      </c>
      <c r="W127">
        <v>4.7056633E-2</v>
      </c>
    </row>
    <row r="128" spans="1:23" x14ac:dyDescent="0.2">
      <c r="Q128" t="s">
        <v>231</v>
      </c>
      <c r="R128">
        <v>18167.111929999999</v>
      </c>
      <c r="S128">
        <v>-0.53483128300000005</v>
      </c>
      <c r="T128">
        <v>0.18760197300000001</v>
      </c>
      <c r="U128">
        <v>-2.8508830430000001</v>
      </c>
      <c r="V128">
        <v>4.3597999999999996E-3</v>
      </c>
      <c r="W128">
        <v>3.5425576E-2</v>
      </c>
    </row>
    <row r="129" spans="17:23" x14ac:dyDescent="0.2">
      <c r="Q129" t="s">
        <v>232</v>
      </c>
      <c r="R129">
        <v>6022.8487059999998</v>
      </c>
      <c r="S129">
        <v>-0.518684492</v>
      </c>
      <c r="T129">
        <v>0.17248567100000001</v>
      </c>
      <c r="U129">
        <v>-3.0071164100000001</v>
      </c>
      <c r="V129">
        <v>2.6373870000000002E-3</v>
      </c>
      <c r="W129">
        <v>2.5763847999999999E-2</v>
      </c>
    </row>
    <row r="130" spans="17:23" x14ac:dyDescent="0.2">
      <c r="Q130" t="s">
        <v>52</v>
      </c>
      <c r="R130">
        <v>4171.6246289999999</v>
      </c>
      <c r="S130">
        <v>-0.51622535899999999</v>
      </c>
      <c r="T130">
        <v>0.15106217999999999</v>
      </c>
      <c r="U130">
        <v>-3.4173037850000001</v>
      </c>
      <c r="V130">
        <v>6.3244699999999996E-4</v>
      </c>
      <c r="W130">
        <v>1.0209255E-2</v>
      </c>
    </row>
    <row r="131" spans="17:23" x14ac:dyDescent="0.2">
      <c r="Q131" t="s">
        <v>233</v>
      </c>
      <c r="R131">
        <v>4643.171206</v>
      </c>
      <c r="S131">
        <v>-0.51128082500000005</v>
      </c>
      <c r="T131">
        <v>0.168294259</v>
      </c>
      <c r="U131">
        <v>-3.0380170280000001</v>
      </c>
      <c r="V131">
        <v>2.3814050000000001E-3</v>
      </c>
      <c r="W131">
        <v>2.4198491999999999E-2</v>
      </c>
    </row>
    <row r="132" spans="17:23" x14ac:dyDescent="0.2">
      <c r="Q132" t="s">
        <v>234</v>
      </c>
      <c r="R132">
        <v>1824.9390189999999</v>
      </c>
      <c r="S132">
        <v>-0.50539619000000002</v>
      </c>
      <c r="T132">
        <v>0.175010267</v>
      </c>
      <c r="U132">
        <v>-2.8878088100000001</v>
      </c>
      <c r="V132">
        <v>3.879356E-3</v>
      </c>
      <c r="W132">
        <v>3.2846783999999997E-2</v>
      </c>
    </row>
    <row r="133" spans="17:23" x14ac:dyDescent="0.2">
      <c r="Q133" t="s">
        <v>168</v>
      </c>
      <c r="R133">
        <v>6489.3035300000001</v>
      </c>
      <c r="S133">
        <v>-0.49696368899999999</v>
      </c>
      <c r="T133">
        <v>0.124230049</v>
      </c>
      <c r="U133">
        <v>-4.000350085</v>
      </c>
      <c r="V133" s="2">
        <v>6.3200000000000005E-5</v>
      </c>
      <c r="W133">
        <v>2.7151139999999998E-3</v>
      </c>
    </row>
    <row r="134" spans="17:23" x14ac:dyDescent="0.2">
      <c r="Q134" t="s">
        <v>235</v>
      </c>
      <c r="R134">
        <v>11121.38625</v>
      </c>
      <c r="S134">
        <v>-0.48033411399999998</v>
      </c>
      <c r="T134">
        <v>0.15599576700000001</v>
      </c>
      <c r="U134">
        <v>-3.079148392</v>
      </c>
      <c r="V134">
        <v>2.0759329999999999E-3</v>
      </c>
      <c r="W134">
        <v>2.2162841999999999E-2</v>
      </c>
    </row>
    <row r="135" spans="17:23" x14ac:dyDescent="0.2">
      <c r="Q135" t="s">
        <v>236</v>
      </c>
      <c r="R135">
        <v>4919.0777099999996</v>
      </c>
      <c r="S135">
        <v>-0.47950018300000002</v>
      </c>
      <c r="T135">
        <v>0.140281877</v>
      </c>
      <c r="U135">
        <v>-3.4181192349999998</v>
      </c>
      <c r="V135">
        <v>6.3055499999999998E-4</v>
      </c>
      <c r="W135">
        <v>1.0195506E-2</v>
      </c>
    </row>
    <row r="136" spans="17:23" x14ac:dyDescent="0.2">
      <c r="Q136" t="s">
        <v>135</v>
      </c>
      <c r="R136">
        <v>2896.3957420000002</v>
      </c>
      <c r="S136">
        <v>-0.4786667</v>
      </c>
      <c r="T136">
        <v>0.172925518</v>
      </c>
      <c r="U136">
        <v>-2.7680512770000001</v>
      </c>
      <c r="V136">
        <v>5.6392580000000003E-3</v>
      </c>
      <c r="W136">
        <v>4.1539404000000002E-2</v>
      </c>
    </row>
    <row r="137" spans="17:23" x14ac:dyDescent="0.2">
      <c r="Q137" t="s">
        <v>237</v>
      </c>
      <c r="R137">
        <v>88.873265489999994</v>
      </c>
      <c r="S137">
        <v>-0.476576634</v>
      </c>
      <c r="T137">
        <v>0.17463062800000001</v>
      </c>
      <c r="U137">
        <v>-2.7290552620000001</v>
      </c>
      <c r="V137">
        <v>6.3516060000000001E-3</v>
      </c>
      <c r="W137">
        <v>4.4680602E-2</v>
      </c>
    </row>
    <row r="138" spans="17:23" x14ac:dyDescent="0.2">
      <c r="Q138" t="s">
        <v>207</v>
      </c>
      <c r="R138">
        <v>7465.1707720000004</v>
      </c>
      <c r="S138">
        <v>-0.44142403499999999</v>
      </c>
      <c r="T138">
        <v>0.14192761800000001</v>
      </c>
      <c r="U138">
        <v>-3.1102053399999998</v>
      </c>
      <c r="V138">
        <v>1.869573E-3</v>
      </c>
      <c r="W138">
        <v>2.0894959000000001E-2</v>
      </c>
    </row>
    <row r="139" spans="17:23" x14ac:dyDescent="0.2">
      <c r="Q139" t="s">
        <v>238</v>
      </c>
      <c r="R139">
        <v>1184.2824539999999</v>
      </c>
      <c r="S139">
        <v>-0.39405477500000002</v>
      </c>
      <c r="T139">
        <v>0.14536099</v>
      </c>
      <c r="U139">
        <v>-2.7108701989999999</v>
      </c>
      <c r="V139">
        <v>6.7106889999999997E-3</v>
      </c>
      <c r="W139">
        <v>4.6290475999999997E-2</v>
      </c>
    </row>
    <row r="140" spans="17:23" x14ac:dyDescent="0.2">
      <c r="Q140" t="s">
        <v>239</v>
      </c>
      <c r="R140">
        <v>7300.308403</v>
      </c>
      <c r="S140">
        <v>-0.385707417</v>
      </c>
      <c r="T140">
        <v>0.13075420200000001</v>
      </c>
      <c r="U140">
        <v>-2.9498663299999999</v>
      </c>
      <c r="V140">
        <v>3.1791139999999998E-3</v>
      </c>
      <c r="W140">
        <v>2.8924366999999999E-2</v>
      </c>
    </row>
    <row r="141" spans="17:23" x14ac:dyDescent="0.2">
      <c r="Q141" t="s">
        <v>145</v>
      </c>
      <c r="R141">
        <v>21416.041099999999</v>
      </c>
      <c r="S141">
        <v>-0.37555843500000002</v>
      </c>
      <c r="T141">
        <v>0.12680744399999999</v>
      </c>
      <c r="U141">
        <v>-2.961643445</v>
      </c>
      <c r="V141">
        <v>3.0600190000000002E-3</v>
      </c>
      <c r="W141">
        <v>2.8230038999999998E-2</v>
      </c>
    </row>
    <row r="142" spans="17:23" x14ac:dyDescent="0.2">
      <c r="Q142" t="s">
        <v>170</v>
      </c>
      <c r="R142">
        <v>2145.0162380000002</v>
      </c>
      <c r="S142">
        <v>-0.37019754900000001</v>
      </c>
      <c r="T142">
        <v>9.1266430999999995E-2</v>
      </c>
      <c r="U142">
        <v>-4.0562290540000001</v>
      </c>
      <c r="V142" s="2">
        <v>4.99E-5</v>
      </c>
      <c r="W142">
        <v>2.3456750000000002E-3</v>
      </c>
    </row>
    <row r="143" spans="17:23" x14ac:dyDescent="0.2">
      <c r="Q143" t="s">
        <v>240</v>
      </c>
      <c r="R143">
        <v>21510.39731</v>
      </c>
      <c r="S143">
        <v>-0.33264360500000001</v>
      </c>
      <c r="T143">
        <v>0.122071103</v>
      </c>
      <c r="U143">
        <v>-2.7249987600000001</v>
      </c>
      <c r="V143">
        <v>6.430173E-3</v>
      </c>
      <c r="W143">
        <v>4.5029465999999997E-2</v>
      </c>
    </row>
    <row r="144" spans="17:23" x14ac:dyDescent="0.2">
      <c r="Q144" t="s">
        <v>183</v>
      </c>
      <c r="R144">
        <v>2587.1430700000001</v>
      </c>
      <c r="S144">
        <v>-0.28536256399999999</v>
      </c>
      <c r="T144">
        <v>0.102834965</v>
      </c>
      <c r="U144">
        <v>-2.7749565970000001</v>
      </c>
      <c r="V144">
        <v>5.5209079999999997E-3</v>
      </c>
      <c r="W144">
        <v>4.0950496000000003E-2</v>
      </c>
    </row>
    <row r="145" spans="17:23" x14ac:dyDescent="0.2">
      <c r="Q145" t="s">
        <v>241</v>
      </c>
      <c r="R145">
        <v>2214.601658</v>
      </c>
      <c r="S145">
        <v>-0.25915706399999999</v>
      </c>
      <c r="T145">
        <v>9.5358347999999996E-2</v>
      </c>
      <c r="U145">
        <v>-2.7177176439999999</v>
      </c>
      <c r="V145">
        <v>6.5733909999999996E-3</v>
      </c>
      <c r="W145">
        <v>4.5638616E-2</v>
      </c>
    </row>
  </sheetData>
  <mergeCells count="3">
    <mergeCell ref="A2:G2"/>
    <mergeCell ref="I2:O2"/>
    <mergeCell ref="Q2:W2"/>
  </mergeCells>
  <conditionalFormatting sqref="G3:G116">
    <cfRule type="cellIs" dxfId="8" priority="9" operator="lessThan">
      <formula>0.05</formula>
    </cfRule>
  </conditionalFormatting>
  <conditionalFormatting sqref="C4:C116">
    <cfRule type="cellIs" dxfId="7" priority="7" operator="greaterThan">
      <formula>0</formula>
    </cfRule>
    <cfRule type="cellIs" dxfId="6" priority="8" operator="lessThan">
      <formula>0</formula>
    </cfRule>
  </conditionalFormatting>
  <conditionalFormatting sqref="O3:O30">
    <cfRule type="cellIs" dxfId="5" priority="6" operator="lessThan">
      <formula>0.05</formula>
    </cfRule>
  </conditionalFormatting>
  <conditionalFormatting sqref="K4:K30">
    <cfRule type="cellIs" dxfId="4" priority="4" operator="greaterThan">
      <formula>0</formula>
    </cfRule>
    <cfRule type="cellIs" dxfId="3" priority="5" operator="lessThan">
      <formula>0</formula>
    </cfRule>
  </conditionalFormatting>
  <conditionalFormatting sqref="W3:W145">
    <cfRule type="cellIs" dxfId="2" priority="3" operator="lessThan">
      <formula>0.05</formula>
    </cfRule>
  </conditionalFormatting>
  <conditionalFormatting sqref="S4:S145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0E544-E2F6-4261-A91F-0AA481C70011}">
  <dimension ref="A1:R111"/>
  <sheetViews>
    <sheetView workbookViewId="0"/>
  </sheetViews>
  <sheetFormatPr baseColWidth="10" defaultColWidth="8.83203125" defaultRowHeight="15" x14ac:dyDescent="0.2"/>
  <sheetData>
    <row r="1" spans="1:18" x14ac:dyDescent="0.2">
      <c r="A1" s="1" t="s">
        <v>324</v>
      </c>
    </row>
    <row r="2" spans="1:18" x14ac:dyDescent="0.2">
      <c r="H2" s="3" t="s">
        <v>317</v>
      </c>
      <c r="I2" s="3"/>
      <c r="J2" s="3"/>
      <c r="K2" s="3"/>
      <c r="L2" s="3"/>
      <c r="M2" s="3"/>
    </row>
    <row r="3" spans="1:18" x14ac:dyDescent="0.2">
      <c r="H3" s="3" t="s">
        <v>41</v>
      </c>
      <c r="I3" s="4" t="s">
        <v>318</v>
      </c>
      <c r="J3" s="4"/>
      <c r="K3" s="4"/>
      <c r="L3" s="4"/>
      <c r="M3" s="4"/>
    </row>
    <row r="4" spans="1:18" x14ac:dyDescent="0.2">
      <c r="H4" s="3" t="s">
        <v>58</v>
      </c>
      <c r="I4" s="4" t="s">
        <v>13</v>
      </c>
      <c r="J4" s="5" t="s">
        <v>319</v>
      </c>
      <c r="K4" s="5"/>
      <c r="L4" s="5"/>
      <c r="M4" s="5"/>
      <c r="N4" s="5"/>
    </row>
    <row r="5" spans="1:18" x14ac:dyDescent="0.2">
      <c r="H5" s="3" t="s">
        <v>75</v>
      </c>
      <c r="I5" s="4" t="s">
        <v>15</v>
      </c>
      <c r="J5" s="5" t="s">
        <v>17</v>
      </c>
      <c r="K5" s="6" t="s">
        <v>320</v>
      </c>
      <c r="L5" s="6"/>
      <c r="M5" s="6"/>
      <c r="N5" s="6"/>
    </row>
    <row r="6" spans="1:18" x14ac:dyDescent="0.2">
      <c r="H6" s="3" t="s">
        <v>76</v>
      </c>
      <c r="I6" s="4" t="s">
        <v>12</v>
      </c>
      <c r="J6" s="5" t="s">
        <v>19</v>
      </c>
      <c r="K6" s="6" t="s">
        <v>10</v>
      </c>
      <c r="L6" s="7" t="s">
        <v>321</v>
      </c>
      <c r="M6" s="7"/>
      <c r="N6" s="7"/>
      <c r="O6" s="7"/>
    </row>
    <row r="7" spans="1:18" x14ac:dyDescent="0.2">
      <c r="I7" s="4" t="s">
        <v>40</v>
      </c>
      <c r="J7" s="5" t="s">
        <v>52</v>
      </c>
      <c r="K7" s="6" t="s">
        <v>16</v>
      </c>
      <c r="L7" s="7" t="s">
        <v>11</v>
      </c>
      <c r="M7" s="8" t="s">
        <v>322</v>
      </c>
      <c r="N7" s="8"/>
      <c r="O7" s="8"/>
      <c r="P7" s="8"/>
    </row>
    <row r="8" spans="1:18" x14ac:dyDescent="0.2">
      <c r="I8" s="4" t="s">
        <v>57</v>
      </c>
      <c r="K8" s="6" t="s">
        <v>20</v>
      </c>
      <c r="L8" s="7" t="s">
        <v>14</v>
      </c>
      <c r="M8" s="8" t="s">
        <v>38</v>
      </c>
      <c r="N8" s="9" t="s">
        <v>323</v>
      </c>
      <c r="O8" s="9"/>
      <c r="P8" s="9"/>
      <c r="Q8" s="9"/>
      <c r="R8" s="9"/>
    </row>
    <row r="9" spans="1:18" x14ac:dyDescent="0.2">
      <c r="I9" s="4" t="s">
        <v>36</v>
      </c>
      <c r="K9" s="6" t="s">
        <v>25</v>
      </c>
      <c r="L9" s="7" t="s">
        <v>21</v>
      </c>
      <c r="M9" s="8" t="s">
        <v>55</v>
      </c>
      <c r="N9" s="9" t="s">
        <v>18</v>
      </c>
    </row>
    <row r="10" spans="1:18" x14ac:dyDescent="0.2">
      <c r="I10" s="4" t="s">
        <v>66</v>
      </c>
      <c r="K10" s="6" t="s">
        <v>28</v>
      </c>
      <c r="L10" s="7" t="s">
        <v>23</v>
      </c>
      <c r="M10" s="8" t="s">
        <v>67</v>
      </c>
      <c r="N10" s="9" t="s">
        <v>22</v>
      </c>
    </row>
    <row r="11" spans="1:18" x14ac:dyDescent="0.2">
      <c r="I11" s="4" t="s">
        <v>81</v>
      </c>
      <c r="K11" s="6" t="s">
        <v>31</v>
      </c>
      <c r="L11" s="7" t="s">
        <v>26</v>
      </c>
      <c r="M11" s="8" t="s">
        <v>64</v>
      </c>
      <c r="N11" s="9" t="s">
        <v>24</v>
      </c>
    </row>
    <row r="12" spans="1:18" x14ac:dyDescent="0.2">
      <c r="I12" s="4" t="s">
        <v>87</v>
      </c>
      <c r="K12" s="6" t="s">
        <v>34</v>
      </c>
      <c r="L12" s="7" t="s">
        <v>29</v>
      </c>
      <c r="M12" s="8" t="s">
        <v>35</v>
      </c>
      <c r="N12" s="9" t="s">
        <v>27</v>
      </c>
    </row>
    <row r="13" spans="1:18" x14ac:dyDescent="0.2">
      <c r="I13" s="4" t="s">
        <v>89</v>
      </c>
      <c r="K13" s="6" t="s">
        <v>37</v>
      </c>
      <c r="L13" s="7" t="s">
        <v>44</v>
      </c>
      <c r="M13" s="8" t="s">
        <v>47</v>
      </c>
      <c r="N13" s="9" t="s">
        <v>30</v>
      </c>
    </row>
    <row r="14" spans="1:18" x14ac:dyDescent="0.2">
      <c r="I14" s="4" t="s">
        <v>86</v>
      </c>
      <c r="K14" s="6" t="s">
        <v>43</v>
      </c>
      <c r="L14" s="7" t="s">
        <v>50</v>
      </c>
      <c r="M14" s="8" t="s">
        <v>32</v>
      </c>
      <c r="N14" s="9" t="s">
        <v>33</v>
      </c>
    </row>
    <row r="15" spans="1:18" x14ac:dyDescent="0.2">
      <c r="I15" s="4" t="s">
        <v>96</v>
      </c>
      <c r="K15" s="6" t="s">
        <v>46</v>
      </c>
      <c r="L15" s="7" t="s">
        <v>60</v>
      </c>
      <c r="N15" s="9" t="s">
        <v>39</v>
      </c>
    </row>
    <row r="16" spans="1:18" x14ac:dyDescent="0.2">
      <c r="I16" s="4" t="s">
        <v>88</v>
      </c>
      <c r="K16" s="6" t="s">
        <v>49</v>
      </c>
      <c r="L16" s="7" t="s">
        <v>62</v>
      </c>
      <c r="N16" s="9" t="s">
        <v>42</v>
      </c>
    </row>
    <row r="17" spans="9:14" x14ac:dyDescent="0.2">
      <c r="I17" s="4" t="s">
        <v>107</v>
      </c>
      <c r="K17" s="6" t="s">
        <v>54</v>
      </c>
      <c r="L17" s="7" t="s">
        <v>70</v>
      </c>
      <c r="N17" s="9" t="s">
        <v>45</v>
      </c>
    </row>
    <row r="18" spans="9:14" x14ac:dyDescent="0.2">
      <c r="I18" s="4" t="s">
        <v>92</v>
      </c>
      <c r="K18" s="6" t="s">
        <v>69</v>
      </c>
      <c r="L18" s="7" t="s">
        <v>72</v>
      </c>
      <c r="N18" s="9" t="s">
        <v>48</v>
      </c>
    </row>
    <row r="19" spans="9:14" x14ac:dyDescent="0.2">
      <c r="I19" s="4" t="s">
        <v>114</v>
      </c>
      <c r="K19" s="6" t="s">
        <v>71</v>
      </c>
      <c r="L19" s="7" t="s">
        <v>79</v>
      </c>
      <c r="N19" s="9" t="s">
        <v>51</v>
      </c>
    </row>
    <row r="20" spans="9:14" x14ac:dyDescent="0.2">
      <c r="I20" s="4" t="s">
        <v>119</v>
      </c>
      <c r="K20" s="6" t="s">
        <v>74</v>
      </c>
      <c r="N20" s="9" t="s">
        <v>53</v>
      </c>
    </row>
    <row r="21" spans="9:14" x14ac:dyDescent="0.2">
      <c r="I21" s="4" t="s">
        <v>133</v>
      </c>
      <c r="K21" s="6" t="s">
        <v>78</v>
      </c>
      <c r="N21" s="9" t="s">
        <v>56</v>
      </c>
    </row>
    <row r="22" spans="9:14" x14ac:dyDescent="0.2">
      <c r="I22" s="4" t="s">
        <v>135</v>
      </c>
      <c r="K22" s="6" t="s">
        <v>83</v>
      </c>
      <c r="N22" s="9" t="s">
        <v>59</v>
      </c>
    </row>
    <row r="23" spans="9:14" x14ac:dyDescent="0.2">
      <c r="I23" s="4" t="s">
        <v>145</v>
      </c>
      <c r="K23" s="6" t="s">
        <v>85</v>
      </c>
      <c r="N23" s="9" t="s">
        <v>61</v>
      </c>
    </row>
    <row r="24" spans="9:14" x14ac:dyDescent="0.2">
      <c r="I24" s="4" t="s">
        <v>129</v>
      </c>
      <c r="K24" s="6" t="s">
        <v>91</v>
      </c>
      <c r="N24" s="9" t="s">
        <v>63</v>
      </c>
    </row>
    <row r="25" spans="9:14" x14ac:dyDescent="0.2">
      <c r="I25" s="4" t="s">
        <v>154</v>
      </c>
      <c r="K25" s="6" t="s">
        <v>94</v>
      </c>
      <c r="N25" s="9" t="s">
        <v>65</v>
      </c>
    </row>
    <row r="26" spans="9:14" x14ac:dyDescent="0.2">
      <c r="I26" s="4" t="s">
        <v>160</v>
      </c>
      <c r="K26" s="6" t="s">
        <v>98</v>
      </c>
      <c r="N26" s="9" t="s">
        <v>68</v>
      </c>
    </row>
    <row r="27" spans="9:14" x14ac:dyDescent="0.2">
      <c r="I27" s="4" t="s">
        <v>82</v>
      </c>
      <c r="K27" s="6" t="s">
        <v>101</v>
      </c>
      <c r="N27" s="9" t="s">
        <v>73</v>
      </c>
    </row>
    <row r="28" spans="9:14" x14ac:dyDescent="0.2">
      <c r="I28" s="4" t="s">
        <v>168</v>
      </c>
      <c r="K28" s="6" t="s">
        <v>103</v>
      </c>
      <c r="N28" s="9" t="s">
        <v>77</v>
      </c>
    </row>
    <row r="29" spans="9:14" x14ac:dyDescent="0.2">
      <c r="I29" s="4" t="s">
        <v>170</v>
      </c>
      <c r="K29" s="6" t="s">
        <v>105</v>
      </c>
      <c r="N29" s="9" t="s">
        <v>80</v>
      </c>
    </row>
    <row r="30" spans="9:14" x14ac:dyDescent="0.2">
      <c r="I30" s="4" t="s">
        <v>178</v>
      </c>
      <c r="K30" s="6" t="s">
        <v>109</v>
      </c>
      <c r="N30" s="9" t="s">
        <v>84</v>
      </c>
    </row>
    <row r="31" spans="9:14" x14ac:dyDescent="0.2">
      <c r="I31" s="4" t="s">
        <v>183</v>
      </c>
      <c r="K31" s="6" t="s">
        <v>111</v>
      </c>
      <c r="N31" s="9" t="s">
        <v>90</v>
      </c>
    </row>
    <row r="32" spans="9:14" x14ac:dyDescent="0.2">
      <c r="I32" s="4" t="s">
        <v>190</v>
      </c>
      <c r="K32" s="6" t="s">
        <v>117</v>
      </c>
      <c r="N32" s="9" t="s">
        <v>93</v>
      </c>
    </row>
    <row r="33" spans="9:14" x14ac:dyDescent="0.2">
      <c r="I33" s="4" t="s">
        <v>191</v>
      </c>
      <c r="K33" s="6" t="s">
        <v>121</v>
      </c>
      <c r="N33" s="9" t="s">
        <v>95</v>
      </c>
    </row>
    <row r="34" spans="9:14" x14ac:dyDescent="0.2">
      <c r="I34" s="4" t="s">
        <v>192</v>
      </c>
      <c r="K34" s="6" t="s">
        <v>122</v>
      </c>
      <c r="N34" s="9" t="s">
        <v>97</v>
      </c>
    </row>
    <row r="35" spans="9:14" x14ac:dyDescent="0.2">
      <c r="I35" s="4" t="s">
        <v>207</v>
      </c>
      <c r="K35" s="6" t="s">
        <v>124</v>
      </c>
      <c r="N35" s="9" t="s">
        <v>99</v>
      </c>
    </row>
    <row r="36" spans="9:14" x14ac:dyDescent="0.2">
      <c r="K36" s="6" t="s">
        <v>126</v>
      </c>
      <c r="N36" s="9" t="s">
        <v>100</v>
      </c>
    </row>
    <row r="37" spans="9:14" x14ac:dyDescent="0.2">
      <c r="K37" s="6" t="s">
        <v>127</v>
      </c>
      <c r="N37" s="9" t="s">
        <v>102</v>
      </c>
    </row>
    <row r="38" spans="9:14" x14ac:dyDescent="0.2">
      <c r="K38" s="6" t="s">
        <v>130</v>
      </c>
      <c r="N38" s="9" t="s">
        <v>104</v>
      </c>
    </row>
    <row r="39" spans="9:14" x14ac:dyDescent="0.2">
      <c r="K39" s="6" t="s">
        <v>132</v>
      </c>
      <c r="N39" s="9" t="s">
        <v>106</v>
      </c>
    </row>
    <row r="40" spans="9:14" x14ac:dyDescent="0.2">
      <c r="K40" s="6" t="s">
        <v>137</v>
      </c>
      <c r="N40" s="9" t="s">
        <v>108</v>
      </c>
    </row>
    <row r="41" spans="9:14" x14ac:dyDescent="0.2">
      <c r="K41" s="6" t="s">
        <v>139</v>
      </c>
      <c r="N41" s="9" t="s">
        <v>110</v>
      </c>
    </row>
    <row r="42" spans="9:14" x14ac:dyDescent="0.2">
      <c r="K42" s="6" t="s">
        <v>141</v>
      </c>
      <c r="N42" s="9" t="s">
        <v>112</v>
      </c>
    </row>
    <row r="43" spans="9:14" x14ac:dyDescent="0.2">
      <c r="K43" s="6" t="s">
        <v>143</v>
      </c>
      <c r="N43" s="9" t="s">
        <v>113</v>
      </c>
    </row>
    <row r="44" spans="9:14" x14ac:dyDescent="0.2">
      <c r="K44" s="6" t="s">
        <v>147</v>
      </c>
      <c r="N44" s="9" t="s">
        <v>115</v>
      </c>
    </row>
    <row r="45" spans="9:14" x14ac:dyDescent="0.2">
      <c r="K45" s="6" t="s">
        <v>150</v>
      </c>
      <c r="N45" s="9" t="s">
        <v>116</v>
      </c>
    </row>
    <row r="46" spans="9:14" x14ac:dyDescent="0.2">
      <c r="K46" s="6" t="s">
        <v>152</v>
      </c>
      <c r="N46" s="9" t="s">
        <v>118</v>
      </c>
    </row>
    <row r="47" spans="9:14" x14ac:dyDescent="0.2">
      <c r="K47" s="6" t="s">
        <v>155</v>
      </c>
      <c r="N47" s="9" t="s">
        <v>120</v>
      </c>
    </row>
    <row r="48" spans="9:14" x14ac:dyDescent="0.2">
      <c r="K48" s="6" t="s">
        <v>156</v>
      </c>
      <c r="N48" s="9" t="s">
        <v>123</v>
      </c>
    </row>
    <row r="49" spans="11:14" x14ac:dyDescent="0.2">
      <c r="K49" s="6" t="s">
        <v>158</v>
      </c>
      <c r="N49" s="9" t="s">
        <v>125</v>
      </c>
    </row>
    <row r="50" spans="11:14" x14ac:dyDescent="0.2">
      <c r="K50" s="6" t="s">
        <v>161</v>
      </c>
      <c r="N50" s="9" t="s">
        <v>128</v>
      </c>
    </row>
    <row r="51" spans="11:14" x14ac:dyDescent="0.2">
      <c r="K51" s="6" t="s">
        <v>163</v>
      </c>
      <c r="N51" s="9" t="s">
        <v>131</v>
      </c>
    </row>
    <row r="52" spans="11:14" x14ac:dyDescent="0.2">
      <c r="K52" s="6" t="s">
        <v>166</v>
      </c>
      <c r="N52" s="9" t="s">
        <v>134</v>
      </c>
    </row>
    <row r="53" spans="11:14" x14ac:dyDescent="0.2">
      <c r="K53" s="6" t="s">
        <v>172</v>
      </c>
      <c r="N53" s="9" t="s">
        <v>136</v>
      </c>
    </row>
    <row r="54" spans="11:14" x14ac:dyDescent="0.2">
      <c r="K54" s="6" t="s">
        <v>174</v>
      </c>
      <c r="N54" s="9" t="s">
        <v>138</v>
      </c>
    </row>
    <row r="55" spans="11:14" x14ac:dyDescent="0.2">
      <c r="K55" s="6" t="s">
        <v>176</v>
      </c>
      <c r="N55" s="9" t="s">
        <v>140</v>
      </c>
    </row>
    <row r="56" spans="11:14" x14ac:dyDescent="0.2">
      <c r="K56" s="6" t="s">
        <v>182</v>
      </c>
      <c r="N56" s="9" t="s">
        <v>142</v>
      </c>
    </row>
    <row r="57" spans="11:14" x14ac:dyDescent="0.2">
      <c r="K57" s="6" t="s">
        <v>185</v>
      </c>
      <c r="N57" s="9" t="s">
        <v>144</v>
      </c>
    </row>
    <row r="58" spans="11:14" x14ac:dyDescent="0.2">
      <c r="K58" s="6" t="s">
        <v>186</v>
      </c>
      <c r="N58" s="9" t="s">
        <v>146</v>
      </c>
    </row>
    <row r="59" spans="11:14" x14ac:dyDescent="0.2">
      <c r="K59" s="6" t="s">
        <v>188</v>
      </c>
      <c r="N59" s="9" t="s">
        <v>148</v>
      </c>
    </row>
    <row r="60" spans="11:14" x14ac:dyDescent="0.2">
      <c r="K60" s="6" t="s">
        <v>194</v>
      </c>
      <c r="N60" s="9" t="s">
        <v>149</v>
      </c>
    </row>
    <row r="61" spans="11:14" x14ac:dyDescent="0.2">
      <c r="K61" s="6" t="s">
        <v>196</v>
      </c>
      <c r="N61" s="9" t="s">
        <v>151</v>
      </c>
    </row>
    <row r="62" spans="11:14" x14ac:dyDescent="0.2">
      <c r="K62" s="6" t="s">
        <v>198</v>
      </c>
      <c r="N62" s="9" t="s">
        <v>153</v>
      </c>
    </row>
    <row r="63" spans="11:14" x14ac:dyDescent="0.2">
      <c r="K63" s="6" t="s">
        <v>199</v>
      </c>
      <c r="N63" s="9" t="s">
        <v>157</v>
      </c>
    </row>
    <row r="64" spans="11:14" x14ac:dyDescent="0.2">
      <c r="K64" s="6" t="s">
        <v>201</v>
      </c>
      <c r="N64" s="9" t="s">
        <v>159</v>
      </c>
    </row>
    <row r="65" spans="11:14" x14ac:dyDescent="0.2">
      <c r="K65" s="6" t="s">
        <v>203</v>
      </c>
      <c r="N65" s="9" t="s">
        <v>162</v>
      </c>
    </row>
    <row r="66" spans="11:14" x14ac:dyDescent="0.2">
      <c r="K66" s="6" t="s">
        <v>205</v>
      </c>
      <c r="N66" s="9" t="s">
        <v>164</v>
      </c>
    </row>
    <row r="67" spans="11:14" x14ac:dyDescent="0.2">
      <c r="K67" s="6" t="s">
        <v>209</v>
      </c>
      <c r="N67" s="9" t="s">
        <v>165</v>
      </c>
    </row>
    <row r="68" spans="11:14" x14ac:dyDescent="0.2">
      <c r="K68" s="6" t="s">
        <v>211</v>
      </c>
      <c r="N68" s="9" t="s">
        <v>167</v>
      </c>
    </row>
    <row r="69" spans="11:14" x14ac:dyDescent="0.2">
      <c r="K69" s="6" t="s">
        <v>213</v>
      </c>
      <c r="N69" s="9" t="s">
        <v>169</v>
      </c>
    </row>
    <row r="70" spans="11:14" x14ac:dyDescent="0.2">
      <c r="K70" s="6" t="s">
        <v>214</v>
      </c>
      <c r="N70" s="9" t="s">
        <v>171</v>
      </c>
    </row>
    <row r="71" spans="11:14" x14ac:dyDescent="0.2">
      <c r="K71" s="6" t="s">
        <v>216</v>
      </c>
      <c r="N71" s="9" t="s">
        <v>173</v>
      </c>
    </row>
    <row r="72" spans="11:14" x14ac:dyDescent="0.2">
      <c r="K72" s="6" t="s">
        <v>218</v>
      </c>
      <c r="N72" s="9" t="s">
        <v>175</v>
      </c>
    </row>
    <row r="73" spans="11:14" x14ac:dyDescent="0.2">
      <c r="K73" s="6" t="s">
        <v>220</v>
      </c>
      <c r="N73" s="9" t="s">
        <v>177</v>
      </c>
    </row>
    <row r="74" spans="11:14" x14ac:dyDescent="0.2">
      <c r="K74" s="6" t="s">
        <v>222</v>
      </c>
      <c r="N74" s="9" t="s">
        <v>179</v>
      </c>
    </row>
    <row r="75" spans="11:14" x14ac:dyDescent="0.2">
      <c r="K75" s="6" t="s">
        <v>224</v>
      </c>
      <c r="N75" s="9" t="s">
        <v>180</v>
      </c>
    </row>
    <row r="76" spans="11:14" x14ac:dyDescent="0.2">
      <c r="N76" s="9" t="s">
        <v>181</v>
      </c>
    </row>
    <row r="77" spans="11:14" x14ac:dyDescent="0.2">
      <c r="N77" s="9" t="s">
        <v>184</v>
      </c>
    </row>
    <row r="78" spans="11:14" x14ac:dyDescent="0.2">
      <c r="N78" s="9" t="s">
        <v>187</v>
      </c>
    </row>
    <row r="79" spans="11:14" x14ac:dyDescent="0.2">
      <c r="N79" s="9" t="s">
        <v>189</v>
      </c>
    </row>
    <row r="80" spans="11:14" x14ac:dyDescent="0.2">
      <c r="N80" s="9" t="s">
        <v>193</v>
      </c>
    </row>
    <row r="81" spans="14:14" x14ac:dyDescent="0.2">
      <c r="N81" s="9" t="s">
        <v>195</v>
      </c>
    </row>
    <row r="82" spans="14:14" x14ac:dyDescent="0.2">
      <c r="N82" s="9" t="s">
        <v>197</v>
      </c>
    </row>
    <row r="83" spans="14:14" x14ac:dyDescent="0.2">
      <c r="N83" s="9" t="s">
        <v>200</v>
      </c>
    </row>
    <row r="84" spans="14:14" x14ac:dyDescent="0.2">
      <c r="N84" s="9" t="s">
        <v>202</v>
      </c>
    </row>
    <row r="85" spans="14:14" x14ac:dyDescent="0.2">
      <c r="N85" s="9" t="s">
        <v>204</v>
      </c>
    </row>
    <row r="86" spans="14:14" x14ac:dyDescent="0.2">
      <c r="N86" s="9" t="s">
        <v>206</v>
      </c>
    </row>
    <row r="87" spans="14:14" x14ac:dyDescent="0.2">
      <c r="N87" s="9" t="s">
        <v>208</v>
      </c>
    </row>
    <row r="88" spans="14:14" x14ac:dyDescent="0.2">
      <c r="N88" s="9" t="s">
        <v>210</v>
      </c>
    </row>
    <row r="89" spans="14:14" x14ac:dyDescent="0.2">
      <c r="N89" s="9" t="s">
        <v>212</v>
      </c>
    </row>
    <row r="90" spans="14:14" x14ac:dyDescent="0.2">
      <c r="N90" s="9" t="s">
        <v>215</v>
      </c>
    </row>
    <row r="91" spans="14:14" x14ac:dyDescent="0.2">
      <c r="N91" s="9" t="s">
        <v>217</v>
      </c>
    </row>
    <row r="92" spans="14:14" x14ac:dyDescent="0.2">
      <c r="N92" s="9" t="s">
        <v>219</v>
      </c>
    </row>
    <row r="93" spans="14:14" x14ac:dyDescent="0.2">
      <c r="N93" s="9" t="s">
        <v>221</v>
      </c>
    </row>
    <row r="94" spans="14:14" x14ac:dyDescent="0.2">
      <c r="N94" s="9" t="s">
        <v>223</v>
      </c>
    </row>
    <row r="95" spans="14:14" x14ac:dyDescent="0.2">
      <c r="N95" s="9" t="s">
        <v>225</v>
      </c>
    </row>
    <row r="96" spans="14:14" x14ac:dyDescent="0.2">
      <c r="N96" s="9" t="s">
        <v>226</v>
      </c>
    </row>
    <row r="97" spans="14:14" x14ac:dyDescent="0.2">
      <c r="N97" s="9" t="s">
        <v>227</v>
      </c>
    </row>
    <row r="98" spans="14:14" x14ac:dyDescent="0.2">
      <c r="N98" s="9" t="s">
        <v>228</v>
      </c>
    </row>
    <row r="99" spans="14:14" x14ac:dyDescent="0.2">
      <c r="N99" s="9" t="s">
        <v>229</v>
      </c>
    </row>
    <row r="100" spans="14:14" x14ac:dyDescent="0.2">
      <c r="N100" s="9" t="s">
        <v>230</v>
      </c>
    </row>
    <row r="101" spans="14:14" x14ac:dyDescent="0.2">
      <c r="N101" s="9" t="s">
        <v>231</v>
      </c>
    </row>
    <row r="102" spans="14:14" x14ac:dyDescent="0.2">
      <c r="N102" s="9" t="s">
        <v>232</v>
      </c>
    </row>
    <row r="103" spans="14:14" x14ac:dyDescent="0.2">
      <c r="N103" s="9" t="s">
        <v>233</v>
      </c>
    </row>
    <row r="104" spans="14:14" x14ac:dyDescent="0.2">
      <c r="N104" s="9" t="s">
        <v>234</v>
      </c>
    </row>
    <row r="105" spans="14:14" x14ac:dyDescent="0.2">
      <c r="N105" s="9" t="s">
        <v>235</v>
      </c>
    </row>
    <row r="106" spans="14:14" x14ac:dyDescent="0.2">
      <c r="N106" s="9" t="s">
        <v>236</v>
      </c>
    </row>
    <row r="107" spans="14:14" x14ac:dyDescent="0.2">
      <c r="N107" s="9" t="s">
        <v>237</v>
      </c>
    </row>
    <row r="108" spans="14:14" x14ac:dyDescent="0.2">
      <c r="N108" s="9" t="s">
        <v>238</v>
      </c>
    </row>
    <row r="109" spans="14:14" x14ac:dyDescent="0.2">
      <c r="N109" s="9" t="s">
        <v>239</v>
      </c>
    </row>
    <row r="110" spans="14:14" x14ac:dyDescent="0.2">
      <c r="N110" s="9" t="s">
        <v>240</v>
      </c>
    </row>
    <row r="111" spans="14:14" x14ac:dyDescent="0.2">
      <c r="N111" s="9" t="s">
        <v>2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7902D-0E1F-4B5D-B11A-FC6A5E9BC872}">
  <dimension ref="A1:G75"/>
  <sheetViews>
    <sheetView workbookViewId="0"/>
  </sheetViews>
  <sheetFormatPr baseColWidth="10" defaultColWidth="8.83203125" defaultRowHeight="15" x14ac:dyDescent="0.2"/>
  <cols>
    <col min="7" max="7" width="68.5" customWidth="1"/>
  </cols>
  <sheetData>
    <row r="1" spans="1:7" x14ac:dyDescent="0.2">
      <c r="A1" s="1" t="s">
        <v>325</v>
      </c>
    </row>
    <row r="2" spans="1:7" x14ac:dyDescent="0.2">
      <c r="G2" s="10" t="s">
        <v>316</v>
      </c>
    </row>
    <row r="3" spans="1:7" x14ac:dyDescent="0.2">
      <c r="G3" s="11" t="s">
        <v>243</v>
      </c>
    </row>
    <row r="4" spans="1:7" x14ac:dyDescent="0.2">
      <c r="G4" s="12" t="s">
        <v>244</v>
      </c>
    </row>
    <row r="5" spans="1:7" x14ac:dyDescent="0.2">
      <c r="G5" s="12" t="s">
        <v>245</v>
      </c>
    </row>
    <row r="6" spans="1:7" x14ac:dyDescent="0.2">
      <c r="G6" s="11" t="s">
        <v>246</v>
      </c>
    </row>
    <row r="7" spans="1:7" x14ac:dyDescent="0.2">
      <c r="G7" s="11" t="s">
        <v>247</v>
      </c>
    </row>
    <row r="8" spans="1:7" x14ac:dyDescent="0.2">
      <c r="G8" s="11" t="s">
        <v>248</v>
      </c>
    </row>
    <row r="9" spans="1:7" x14ac:dyDescent="0.2">
      <c r="G9" s="11" t="s">
        <v>249</v>
      </c>
    </row>
    <row r="10" spans="1:7" x14ac:dyDescent="0.2">
      <c r="G10" s="11" t="s">
        <v>250</v>
      </c>
    </row>
    <row r="11" spans="1:7" x14ac:dyDescent="0.2">
      <c r="G11" s="12" t="s">
        <v>251</v>
      </c>
    </row>
    <row r="12" spans="1:7" x14ac:dyDescent="0.2">
      <c r="G12" s="11" t="s">
        <v>252</v>
      </c>
    </row>
    <row r="13" spans="1:7" x14ac:dyDescent="0.2">
      <c r="G13" s="11" t="s">
        <v>253</v>
      </c>
    </row>
    <row r="14" spans="1:7" x14ac:dyDescent="0.2">
      <c r="G14" s="11" t="s">
        <v>254</v>
      </c>
    </row>
    <row r="15" spans="1:7" x14ac:dyDescent="0.2">
      <c r="G15" t="s">
        <v>255</v>
      </c>
    </row>
    <row r="16" spans="1:7" x14ac:dyDescent="0.2">
      <c r="G16" t="s">
        <v>256</v>
      </c>
    </row>
    <row r="17" spans="7:7" x14ac:dyDescent="0.2">
      <c r="G17" t="s">
        <v>257</v>
      </c>
    </row>
    <row r="18" spans="7:7" x14ac:dyDescent="0.2">
      <c r="G18" t="s">
        <v>258</v>
      </c>
    </row>
    <row r="19" spans="7:7" x14ac:dyDescent="0.2">
      <c r="G19" t="s">
        <v>259</v>
      </c>
    </row>
    <row r="20" spans="7:7" x14ac:dyDescent="0.2">
      <c r="G20" t="s">
        <v>260</v>
      </c>
    </row>
    <row r="21" spans="7:7" x14ac:dyDescent="0.2">
      <c r="G21" t="s">
        <v>261</v>
      </c>
    </row>
    <row r="22" spans="7:7" x14ac:dyDescent="0.2">
      <c r="G22" t="s">
        <v>262</v>
      </c>
    </row>
    <row r="23" spans="7:7" x14ac:dyDescent="0.2">
      <c r="G23" t="s">
        <v>263</v>
      </c>
    </row>
    <row r="24" spans="7:7" x14ac:dyDescent="0.2">
      <c r="G24" t="s">
        <v>264</v>
      </c>
    </row>
    <row r="25" spans="7:7" x14ac:dyDescent="0.2">
      <c r="G25" t="s">
        <v>265</v>
      </c>
    </row>
    <row r="26" spans="7:7" x14ac:dyDescent="0.2">
      <c r="G26" t="s">
        <v>266</v>
      </c>
    </row>
    <row r="27" spans="7:7" x14ac:dyDescent="0.2">
      <c r="G27" t="s">
        <v>267</v>
      </c>
    </row>
    <row r="28" spans="7:7" x14ac:dyDescent="0.2">
      <c r="G28" t="s">
        <v>268</v>
      </c>
    </row>
    <row r="29" spans="7:7" x14ac:dyDescent="0.2">
      <c r="G29" t="s">
        <v>269</v>
      </c>
    </row>
    <row r="30" spans="7:7" x14ac:dyDescent="0.2">
      <c r="G30" t="s">
        <v>270</v>
      </c>
    </row>
    <row r="31" spans="7:7" x14ac:dyDescent="0.2">
      <c r="G31" t="s">
        <v>271</v>
      </c>
    </row>
    <row r="32" spans="7:7" x14ac:dyDescent="0.2">
      <c r="G32" t="s">
        <v>272</v>
      </c>
    </row>
    <row r="33" spans="7:7" x14ac:dyDescent="0.2">
      <c r="G33" t="s">
        <v>273</v>
      </c>
    </row>
    <row r="34" spans="7:7" x14ac:dyDescent="0.2">
      <c r="G34" t="s">
        <v>274</v>
      </c>
    </row>
    <row r="35" spans="7:7" x14ac:dyDescent="0.2">
      <c r="G35" t="s">
        <v>275</v>
      </c>
    </row>
    <row r="36" spans="7:7" x14ac:dyDescent="0.2">
      <c r="G36" t="s">
        <v>276</v>
      </c>
    </row>
    <row r="37" spans="7:7" x14ac:dyDescent="0.2">
      <c r="G37" t="s">
        <v>277</v>
      </c>
    </row>
    <row r="38" spans="7:7" x14ac:dyDescent="0.2">
      <c r="G38" t="s">
        <v>278</v>
      </c>
    </row>
    <row r="39" spans="7:7" x14ac:dyDescent="0.2">
      <c r="G39" t="s">
        <v>279</v>
      </c>
    </row>
    <row r="40" spans="7:7" x14ac:dyDescent="0.2">
      <c r="G40" t="s">
        <v>280</v>
      </c>
    </row>
    <row r="41" spans="7:7" x14ac:dyDescent="0.2">
      <c r="G41" t="s">
        <v>281</v>
      </c>
    </row>
    <row r="42" spans="7:7" x14ac:dyDescent="0.2">
      <c r="G42" t="s">
        <v>282</v>
      </c>
    </row>
    <row r="43" spans="7:7" x14ac:dyDescent="0.2">
      <c r="G43" t="s">
        <v>283</v>
      </c>
    </row>
    <row r="44" spans="7:7" x14ac:dyDescent="0.2">
      <c r="G44" t="s">
        <v>284</v>
      </c>
    </row>
    <row r="45" spans="7:7" x14ac:dyDescent="0.2">
      <c r="G45" t="s">
        <v>285</v>
      </c>
    </row>
    <row r="46" spans="7:7" x14ac:dyDescent="0.2">
      <c r="G46" t="s">
        <v>286</v>
      </c>
    </row>
    <row r="47" spans="7:7" x14ac:dyDescent="0.2">
      <c r="G47" t="s">
        <v>287</v>
      </c>
    </row>
    <row r="48" spans="7:7" x14ac:dyDescent="0.2">
      <c r="G48" t="s">
        <v>288</v>
      </c>
    </row>
    <row r="49" spans="7:7" x14ac:dyDescent="0.2">
      <c r="G49" t="s">
        <v>289</v>
      </c>
    </row>
    <row r="50" spans="7:7" x14ac:dyDescent="0.2">
      <c r="G50" t="s">
        <v>290</v>
      </c>
    </row>
    <row r="51" spans="7:7" x14ac:dyDescent="0.2">
      <c r="G51" t="s">
        <v>291</v>
      </c>
    </row>
    <row r="52" spans="7:7" x14ac:dyDescent="0.2">
      <c r="G52" t="s">
        <v>292</v>
      </c>
    </row>
    <row r="53" spans="7:7" x14ac:dyDescent="0.2">
      <c r="G53" t="s">
        <v>293</v>
      </c>
    </row>
    <row r="54" spans="7:7" x14ac:dyDescent="0.2">
      <c r="G54" t="s">
        <v>294</v>
      </c>
    </row>
    <row r="55" spans="7:7" x14ac:dyDescent="0.2">
      <c r="G55" t="s">
        <v>295</v>
      </c>
    </row>
    <row r="56" spans="7:7" x14ac:dyDescent="0.2">
      <c r="G56" t="s">
        <v>296</v>
      </c>
    </row>
    <row r="57" spans="7:7" x14ac:dyDescent="0.2">
      <c r="G57" t="s">
        <v>297</v>
      </c>
    </row>
    <row r="58" spans="7:7" x14ac:dyDescent="0.2">
      <c r="G58" t="s">
        <v>298</v>
      </c>
    </row>
    <row r="59" spans="7:7" x14ac:dyDescent="0.2">
      <c r="G59" t="s">
        <v>299</v>
      </c>
    </row>
    <row r="60" spans="7:7" x14ac:dyDescent="0.2">
      <c r="G60" t="s">
        <v>300</v>
      </c>
    </row>
    <row r="61" spans="7:7" x14ac:dyDescent="0.2">
      <c r="G61" t="s">
        <v>301</v>
      </c>
    </row>
    <row r="62" spans="7:7" x14ac:dyDescent="0.2">
      <c r="G62" t="s">
        <v>302</v>
      </c>
    </row>
    <row r="63" spans="7:7" x14ac:dyDescent="0.2">
      <c r="G63" t="s">
        <v>303</v>
      </c>
    </row>
    <row r="64" spans="7:7" x14ac:dyDescent="0.2">
      <c r="G64" t="s">
        <v>304</v>
      </c>
    </row>
    <row r="65" spans="7:7" x14ac:dyDescent="0.2">
      <c r="G65" t="s">
        <v>305</v>
      </c>
    </row>
    <row r="66" spans="7:7" x14ac:dyDescent="0.2">
      <c r="G66" t="s">
        <v>306</v>
      </c>
    </row>
    <row r="67" spans="7:7" x14ac:dyDescent="0.2">
      <c r="G67" t="s">
        <v>307</v>
      </c>
    </row>
    <row r="68" spans="7:7" x14ac:dyDescent="0.2">
      <c r="G68" t="s">
        <v>308</v>
      </c>
    </row>
    <row r="69" spans="7:7" x14ac:dyDescent="0.2">
      <c r="G69" t="s">
        <v>309</v>
      </c>
    </row>
    <row r="70" spans="7:7" x14ac:dyDescent="0.2">
      <c r="G70" t="s">
        <v>310</v>
      </c>
    </row>
    <row r="71" spans="7:7" x14ac:dyDescent="0.2">
      <c r="G71" t="s">
        <v>311</v>
      </c>
    </row>
    <row r="72" spans="7:7" x14ac:dyDescent="0.2">
      <c r="G72" t="s">
        <v>312</v>
      </c>
    </row>
    <row r="73" spans="7:7" x14ac:dyDescent="0.2">
      <c r="G73" t="s">
        <v>313</v>
      </c>
    </row>
    <row r="74" spans="7:7" x14ac:dyDescent="0.2">
      <c r="G74" t="s">
        <v>314</v>
      </c>
    </row>
    <row r="75" spans="7:7" x14ac:dyDescent="0.2">
      <c r="G75" t="s">
        <v>3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Buj</dc:creator>
  <cp:lastModifiedBy>Katherine Aird</cp:lastModifiedBy>
  <dcterms:created xsi:type="dcterms:W3CDTF">2020-07-19T21:21:26Z</dcterms:created>
  <dcterms:modified xsi:type="dcterms:W3CDTF">2020-08-19T18:04:13Z</dcterms:modified>
</cp:coreProperties>
</file>